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filterPrivacy="1"/>
  <xr:revisionPtr revIDLastSave="0" documentId="13_ncr:1_{1C4ACB3C-0574-4031-89BF-83C442CC4589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Primer" sheetId="1" r:id="rId1"/>
    <sheet name="Plasmid" sheetId="2" r:id="rId2"/>
    <sheet name="Antibod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4" uniqueCount="488">
  <si>
    <t>Notes</t>
    <phoneticPr fontId="2" type="noConversion"/>
  </si>
  <si>
    <t>Primer name</t>
    <phoneticPr fontId="2" type="noConversion"/>
  </si>
  <si>
    <t>Sequence (5' to 3')</t>
    <phoneticPr fontId="2" type="noConversion"/>
  </si>
  <si>
    <t>Primers used in this study</t>
    <phoneticPr fontId="2" type="noConversion"/>
  </si>
  <si>
    <t>Sg3-PR48-F</t>
    <phoneticPr fontId="3" type="noConversion"/>
  </si>
  <si>
    <t>PR48-3-HRF</t>
    <phoneticPr fontId="3" type="noConversion"/>
  </si>
  <si>
    <t>To construct the PR48 specific CRISPR plasmid for C-terminal tagging</t>
    <phoneticPr fontId="2" type="noConversion"/>
  </si>
  <si>
    <t>Amplification of PR48 of homology for C-terminal tagging</t>
    <phoneticPr fontId="2" type="noConversion"/>
  </si>
  <si>
    <t>CAGATTCTGCTCGCTTGCCTGTTTTAGAGCTAGAAATAGC</t>
    <phoneticPr fontId="3" type="noConversion"/>
  </si>
  <si>
    <t>PR48-3-HRR</t>
    <phoneticPr fontId="3" type="noConversion"/>
  </si>
  <si>
    <t>Val-3-PR48-F</t>
    <phoneticPr fontId="3" type="noConversion"/>
  </si>
  <si>
    <t>ATGAAGATTCCATGTTGTGCCCT</t>
    <phoneticPr fontId="3" type="noConversion"/>
  </si>
  <si>
    <t>Sg3-PP2A-C2-F</t>
    <phoneticPr fontId="3" type="noConversion"/>
  </si>
  <si>
    <t>PP2A-C2-3-HRF</t>
    <phoneticPr fontId="3" type="noConversion"/>
  </si>
  <si>
    <t>To validate tag insertion of PR48</t>
    <phoneticPr fontId="3" type="noConversion"/>
  </si>
  <si>
    <t>To construct the PP2A-C2 specific CRISPR plasmid for C-terminal tagging</t>
    <phoneticPr fontId="2" type="noConversion"/>
  </si>
  <si>
    <t>Amplification of PP2A-C2 of homology for C-terminal tagging</t>
    <phoneticPr fontId="2" type="noConversion"/>
  </si>
  <si>
    <t>Amplification of PP2A-C2 of homology for C-terminal tagging</t>
    <phoneticPr fontId="2" type="noConversion"/>
  </si>
  <si>
    <t>To validate tag insertion of PP2A-C2</t>
    <phoneticPr fontId="3" type="noConversion"/>
  </si>
  <si>
    <t>PP2A-C2-3-HRR</t>
    <phoneticPr fontId="3" type="noConversion"/>
  </si>
  <si>
    <t>Val-3-PP2A-C2-F</t>
    <phoneticPr fontId="3" type="noConversion"/>
  </si>
  <si>
    <t>CACCGCAGGCTAGTATCAAAT</t>
    <phoneticPr fontId="3" type="noConversion"/>
  </si>
  <si>
    <t>Sg3-PP2A-A2-F</t>
    <phoneticPr fontId="3" type="noConversion"/>
  </si>
  <si>
    <t>PP2A-A2-3-HRF</t>
    <phoneticPr fontId="3" type="noConversion"/>
  </si>
  <si>
    <t>PP2A-A2-3-HRR</t>
    <phoneticPr fontId="3" type="noConversion"/>
  </si>
  <si>
    <t>Val-3-PP2A-A2-F</t>
    <phoneticPr fontId="3" type="noConversion"/>
  </si>
  <si>
    <t>To construct the PP2A-A2 specific CRISPR plasmid for C-terminal tagging</t>
    <phoneticPr fontId="2" type="noConversion"/>
  </si>
  <si>
    <t>Amplification of PP2A-A2 of homology for C-terminal tagging</t>
    <phoneticPr fontId="2" type="noConversion"/>
  </si>
  <si>
    <t>To validate tag insertion of PP2A-A2</t>
    <phoneticPr fontId="3" type="noConversion"/>
  </si>
  <si>
    <t>aagtcccggtggtatcagcag</t>
    <phoneticPr fontId="3" type="noConversion"/>
  </si>
  <si>
    <t>Sg3-DCS1-F</t>
    <phoneticPr fontId="3" type="noConversion"/>
  </si>
  <si>
    <t>DCS1-3-HRF</t>
    <phoneticPr fontId="3" type="noConversion"/>
  </si>
  <si>
    <t>DCS1-3-HRR</t>
    <phoneticPr fontId="3" type="noConversion"/>
  </si>
  <si>
    <t>Val-3-DCS1-F</t>
    <phoneticPr fontId="3" type="noConversion"/>
  </si>
  <si>
    <t>To construct the DCS1 specific CRISPR plasmid for C-terminal tagging</t>
    <phoneticPr fontId="2" type="noConversion"/>
  </si>
  <si>
    <t>Amplification of DCS1 of homology for C-terminal tagging</t>
    <phoneticPr fontId="2" type="noConversion"/>
  </si>
  <si>
    <t>To validate tag insertion of DCS1</t>
    <phoneticPr fontId="3" type="noConversion"/>
  </si>
  <si>
    <t>Sg3-DCS2-F</t>
    <phoneticPr fontId="3" type="noConversion"/>
  </si>
  <si>
    <t>DCS2-3-HRF</t>
    <phoneticPr fontId="3" type="noConversion"/>
  </si>
  <si>
    <t>gtggaagagctcttgttttaa</t>
    <phoneticPr fontId="3" type="noConversion"/>
  </si>
  <si>
    <t>ATTGCACGGTCGAGAGAAGCGAGCACAGGGAGCACAGGGTGTGCTAGCAAGGGCTCGGG</t>
    <phoneticPr fontId="3" type="noConversion"/>
  </si>
  <si>
    <t>aaagtgagaaagaggaaacacacccgaaaacagtgtccTCAAATACGACTCACTATAGG</t>
    <phoneticPr fontId="3" type="noConversion"/>
  </si>
  <si>
    <t>ACAGGGAGCACAGGGTGTTGGTTTTAGAGCTAGAAATAGC</t>
    <phoneticPr fontId="3" type="noConversion"/>
  </si>
  <si>
    <t>ACAGGGAGCACAGGGTGTTGGTTTTAGAGCTAGAAATAGC</t>
    <phoneticPr fontId="3" type="noConversion"/>
  </si>
  <si>
    <t>To validate tag insertion of PP2A-C2 for N-terminal tagging</t>
    <phoneticPr fontId="3" type="noConversion"/>
  </si>
  <si>
    <t>DCS2-3-HRR</t>
    <phoneticPr fontId="3" type="noConversion"/>
  </si>
  <si>
    <t>KON-PP2A-C2-R</t>
    <phoneticPr fontId="3" type="noConversion"/>
  </si>
  <si>
    <t>aaagtgagaaagaggaaacacacccgaaaacagtgtccTCAAATACGACTCACTATAGG</t>
    <phoneticPr fontId="3" type="noConversion"/>
  </si>
  <si>
    <t>Amplification of DCS1 of homology for C-terminal tagging</t>
    <phoneticPr fontId="3" type="noConversion"/>
  </si>
  <si>
    <t>Val-3-DCS2-F</t>
    <phoneticPr fontId="3" type="noConversion"/>
  </si>
  <si>
    <t>ctttctcaagaaactgaaaac</t>
    <phoneticPr fontId="3" type="noConversion"/>
  </si>
  <si>
    <t>To validate tag insertion of DCS1</t>
    <phoneticPr fontId="3" type="noConversion"/>
  </si>
  <si>
    <t>Sg5-PP2A-C2-F</t>
    <phoneticPr fontId="3" type="noConversion"/>
  </si>
  <si>
    <t>agctgtaccATGGAGGACGGGTTTTAGAGCTAGAAATAGC</t>
    <phoneticPr fontId="3" type="noConversion"/>
  </si>
  <si>
    <t>To construct the PP2A-C2 specific CRISPR plasmid for N-terminal tagging</t>
    <phoneticPr fontId="3" type="noConversion"/>
  </si>
  <si>
    <t>PP2A-C2-5HRF</t>
    <phoneticPr fontId="3" type="noConversion"/>
  </si>
  <si>
    <t>Amplification of PP2A-C2 of homology for N-terminal tagging</t>
    <phoneticPr fontId="3" type="noConversion"/>
  </si>
  <si>
    <t>PP2A-C2-5HRR</t>
    <phoneticPr fontId="3" type="noConversion"/>
  </si>
  <si>
    <t>Amplification of PP2A-C2 of homology for N-terminal tagging</t>
    <phoneticPr fontId="3" type="noConversion"/>
  </si>
  <si>
    <t>KON-PP2A-C2-F</t>
    <phoneticPr fontId="3" type="noConversion"/>
  </si>
  <si>
    <t>CTGTTTCTGTGGACCGTGTTC</t>
    <phoneticPr fontId="3" type="noConversion"/>
  </si>
  <si>
    <t>To validate tag insertion of PP2A-C2 for N-terminal tagging</t>
    <phoneticPr fontId="3" type="noConversion"/>
  </si>
  <si>
    <t>TGGAGTTGTCTTCGTGTTGCT</t>
    <phoneticPr fontId="3" type="noConversion"/>
  </si>
  <si>
    <t>Pro-PR48-F</t>
    <phoneticPr fontId="3" type="noConversion"/>
  </si>
  <si>
    <t>Pro-PR48-R</t>
    <phoneticPr fontId="3" type="noConversion"/>
  </si>
  <si>
    <t>PR48-CDS-F</t>
    <phoneticPr fontId="3" type="noConversion"/>
  </si>
  <si>
    <t>PR48-CDS-R</t>
    <phoneticPr fontId="3" type="noConversion"/>
  </si>
  <si>
    <t>Pro-PP2A-A2-F</t>
    <phoneticPr fontId="3" type="noConversion"/>
  </si>
  <si>
    <t>Pro-PP2A-A2-R</t>
    <phoneticPr fontId="3" type="noConversion"/>
  </si>
  <si>
    <t>PP2A-A2-CDS-F</t>
    <phoneticPr fontId="3" type="noConversion"/>
  </si>
  <si>
    <t>PP2A-A2-CDS-R</t>
    <phoneticPr fontId="3" type="noConversion"/>
  </si>
  <si>
    <t>Amplification of promoter of PP2A-A2 for pPP2A-A2::PP2A-A2 construction</t>
    <phoneticPr fontId="2" type="noConversion"/>
  </si>
  <si>
    <t>Amplification of CDS of PP2A-A2 for pPP2A-A2::PP2A-A2 construction</t>
    <phoneticPr fontId="2" type="noConversion"/>
  </si>
  <si>
    <t>Amplification of CDS ofPP2A-A2 for pPP2A-A2::PP2A-A2 construction</t>
    <phoneticPr fontId="2" type="noConversion"/>
  </si>
  <si>
    <t>Pro-PP2A-C2-F</t>
    <phoneticPr fontId="3" type="noConversion"/>
  </si>
  <si>
    <t>Pro-PP2A-C2-R</t>
    <phoneticPr fontId="3" type="noConversion"/>
  </si>
  <si>
    <t>PP2A-C2-CDS-F</t>
    <phoneticPr fontId="3" type="noConversion"/>
  </si>
  <si>
    <t>PP2A-C2-CDS-R</t>
    <phoneticPr fontId="3" type="noConversion"/>
  </si>
  <si>
    <t>Amplification of promoter of PP2A-C2 for pPP2A-C2::PP2A-C2 construction</t>
    <phoneticPr fontId="2" type="noConversion"/>
  </si>
  <si>
    <t>Amplification of CDS of PP2A-C2 for pPP2A-C2::PP2A-C2 construction</t>
    <phoneticPr fontId="2" type="noConversion"/>
  </si>
  <si>
    <t>Amplification of CDS ofPP2A-C2 for pPP2A-C2::PP2A-C2 construction</t>
    <phoneticPr fontId="2" type="noConversion"/>
  </si>
  <si>
    <t>Pro-DCS1-R</t>
    <phoneticPr fontId="3" type="noConversion"/>
  </si>
  <si>
    <t>DCS1-CDS-F</t>
    <phoneticPr fontId="3" type="noConversion"/>
  </si>
  <si>
    <t>DCS1-CDS-R</t>
    <phoneticPr fontId="3" type="noConversion"/>
  </si>
  <si>
    <t>Pro-DCS2-F</t>
    <phoneticPr fontId="3" type="noConversion"/>
  </si>
  <si>
    <t>Pro-DCS2-R</t>
    <phoneticPr fontId="3" type="noConversion"/>
  </si>
  <si>
    <t>DCS2-CDS-F</t>
    <phoneticPr fontId="3" type="noConversion"/>
  </si>
  <si>
    <t>DCS2-CDS-R</t>
    <phoneticPr fontId="3" type="noConversion"/>
  </si>
  <si>
    <t>ATGGGTGAAAGGAATTCCTGTAAG</t>
    <phoneticPr fontId="3" type="noConversion"/>
  </si>
  <si>
    <t>GACCTCGCCCGAGCCCTTGCTAGCGACAGACTCCGTCGATTCCGCCGA</t>
    <phoneticPr fontId="3" type="noConversion"/>
  </si>
  <si>
    <t>ACTTTTCTACATATGCCCGGGTTACAGGAAATAGTCGGGAAGGGAACG</t>
    <phoneticPr fontId="3" type="noConversion"/>
  </si>
  <si>
    <t>AGTGGAGGACGGGAATTCGGGCCCGCTTGCAGCGAGTAACTGAGAACA</t>
    <phoneticPr fontId="3" type="noConversion"/>
  </si>
  <si>
    <t>CGGCAGATGAGCTGCAGACGCCAT</t>
    <phoneticPr fontId="3" type="noConversion"/>
  </si>
  <si>
    <t>GACCTCGCCCGAGCCCTTGCTAGCACACCCTGTGCTCCCTGTGCTCGC</t>
    <phoneticPr fontId="3" type="noConversion"/>
  </si>
  <si>
    <t>AGTGGAGGACGGGAATTCGGGCCCGCAAACGGGGACTTGAGGATTGCT</t>
    <phoneticPr fontId="3" type="noConversion"/>
  </si>
  <si>
    <t>Pro-DCS1-F</t>
    <phoneticPr fontId="3" type="noConversion"/>
  </si>
  <si>
    <t>AGTGGAGGACGGGAATTCGGGCCCATGTACAACAAAAGAGGCACGACA</t>
    <phoneticPr fontId="3" type="noConversion"/>
  </si>
  <si>
    <t>CTTACAGGAATTCCTTTCACCCAT</t>
    <phoneticPr fontId="3" type="noConversion"/>
  </si>
  <si>
    <t>AGTGGAGGACGGGAATTCGGGCCCGACTCACCAGCTGCAAAGAAGAAA</t>
    <phoneticPr fontId="3" type="noConversion"/>
  </si>
  <si>
    <t>ATGGCGTCTGCAGCTCATCTGCCG</t>
    <phoneticPr fontId="3" type="noConversion"/>
  </si>
  <si>
    <t>GACCTCGCCCGAGCCCTTGCTAGCCTCCTCAAGAACAGCTTCTACCAC</t>
    <phoneticPr fontId="3" type="noConversion"/>
  </si>
  <si>
    <t>ATCGAGCGGGTCCTGGTTCGTGTGGACCTCCATGGTACAGCTACTCGCGTCAAGAAC</t>
    <phoneticPr fontId="3" type="noConversion"/>
  </si>
  <si>
    <t>ATGGAGGTCCACACGAACCAGGACCCGCTCGATGAGGACGGCGGACTCGAAGCACCG</t>
    <phoneticPr fontId="3" type="noConversion"/>
  </si>
  <si>
    <t>AGAGGCGGCTCTTGCGTCACCCAT</t>
    <phoneticPr fontId="3" type="noConversion"/>
  </si>
  <si>
    <t>ATGGGTGACGCAAGAGCCGCCTCT</t>
    <phoneticPr fontId="3" type="noConversion"/>
  </si>
  <si>
    <t>AGTGGAGGACGGGAATTCGGGCCCGCTCCTGCTTCAAGGCCGCACTGT</t>
    <phoneticPr fontId="3" type="noConversion"/>
  </si>
  <si>
    <t>TTCGCACGCCAATGAGATCTGCAT</t>
    <phoneticPr fontId="3" type="noConversion"/>
  </si>
  <si>
    <t>ATGCAGATCTCATTGGCGTGCGAA</t>
    <phoneticPr fontId="3" type="noConversion"/>
  </si>
  <si>
    <t>TTCTACTCTGTTGAAGTCTTCTGT</t>
    <phoneticPr fontId="3" type="noConversion"/>
  </si>
  <si>
    <t>GTCACAGAAGCACTCGGACCCAAT</t>
    <phoneticPr fontId="3" type="noConversion"/>
  </si>
  <si>
    <t>GCCGGGATGCTCTGGGGTCCAACC</t>
    <phoneticPr fontId="3" type="noConversion"/>
  </si>
  <si>
    <t>MU-PP2A-C2(H)-R</t>
    <phoneticPr fontId="3" type="noConversion"/>
  </si>
  <si>
    <t>MU-PP2A-C2(RG)-F</t>
    <phoneticPr fontId="3" type="noConversion"/>
  </si>
  <si>
    <t>MU-PP2A-C2(GDYVDRG)-R</t>
    <phoneticPr fontId="3" type="noConversion"/>
  </si>
  <si>
    <t>GACCTCGCCCGAGCCCTTGCTAGCCACACAGAACTCATGCCGGGTTTG</t>
    <phoneticPr fontId="3" type="noConversion"/>
  </si>
  <si>
    <t>MU-PP2A-C2(GDIHG)-F</t>
    <phoneticPr fontId="3" type="noConversion"/>
  </si>
  <si>
    <t>CAATTCTACGACCTGCTGGAGCTT</t>
    <phoneticPr fontId="3" type="noConversion"/>
  </si>
  <si>
    <t>MU-PP2A-C2(GDIHG)-R</t>
    <phoneticPr fontId="3" type="noConversion"/>
  </si>
  <si>
    <t>AGCGACTGTCACAGGAGTGGGAAC</t>
    <phoneticPr fontId="3" type="noConversion"/>
  </si>
  <si>
    <t>MU-PP2A-C2(GDYVDRG)-F</t>
    <phoneticPr fontId="3" type="noConversion"/>
  </si>
  <si>
    <t>GAGGAACAAGTACGACGTGTTTGG</t>
    <phoneticPr fontId="3" type="noConversion"/>
  </si>
  <si>
    <t>MU-PP2A-C2(GNHE)-F</t>
    <phoneticPr fontId="3" type="noConversion"/>
  </si>
  <si>
    <t>AGCAGAGGCATCACTCAAGTGTAC</t>
    <phoneticPr fontId="3" type="noConversion"/>
  </si>
  <si>
    <t>MU-PP2A-C2(GNHE)-R</t>
    <phoneticPr fontId="3" type="noConversion"/>
  </si>
  <si>
    <t>TCGCAATAGAAATATCTTTCGCGG</t>
    <phoneticPr fontId="3" type="noConversion"/>
  </si>
  <si>
    <t>MU-PP2A-C2(HAG)-F</t>
    <phoneticPr fontId="3" type="noConversion"/>
  </si>
  <si>
    <t>CTCAGCAAACACCTCATGACCATC</t>
    <phoneticPr fontId="3" type="noConversion"/>
  </si>
  <si>
    <t>MU-PP2A-C2(HAG)-R</t>
    <phoneticPr fontId="3" type="noConversion"/>
  </si>
  <si>
    <t>MU-PP2A-C2(RG)-R</t>
    <phoneticPr fontId="3" type="noConversion"/>
  </si>
  <si>
    <t>MU-PP2A-C2(H)-F</t>
    <phoneticPr fontId="3" type="noConversion"/>
  </si>
  <si>
    <t>Template for making GOI targeting Cas9 plasmids</t>
    <phoneticPr fontId="2" type="noConversion"/>
  </si>
  <si>
    <t>(Shen et al., 2014)</t>
    <phoneticPr fontId="2" type="noConversion"/>
  </si>
  <si>
    <t>This study</t>
    <phoneticPr fontId="2" type="noConversion"/>
  </si>
  <si>
    <t>pSAG1:CAS9-GFP, U6:sgHXGPRT</t>
    <phoneticPr fontId="2" type="noConversion"/>
  </si>
  <si>
    <t>pUC19</t>
    <phoneticPr fontId="2" type="noConversion"/>
  </si>
  <si>
    <t>Subcloning</t>
    <phoneticPr fontId="2" type="noConversion"/>
  </si>
  <si>
    <t>New England Biolabs, Inc. Cat# N3041S</t>
    <phoneticPr fontId="2" type="noConversion"/>
  </si>
  <si>
    <t>Plasmid containing pDHFR:DHFR-TS*  for drug selection with pyrimethamine.</t>
    <phoneticPr fontId="2" type="noConversion"/>
  </si>
  <si>
    <t>pLinker-6×HA-DHFR-LoxP</t>
    <phoneticPr fontId="2" type="noConversion"/>
  </si>
  <si>
    <t>6HA-tagging vector with an DHFR drug selectable marker</t>
    <phoneticPr fontId="2" type="noConversion"/>
  </si>
  <si>
    <t>This study; Modified from (Long et al., 2017)</t>
    <phoneticPr fontId="2" type="noConversion"/>
  </si>
  <si>
    <t>pLinker-mAID-6HA-DHFR-LoxP</t>
    <phoneticPr fontId="2" type="noConversion"/>
  </si>
  <si>
    <t>mAID-6HA-tagging vector with an DHFR drug selectable marker</t>
    <phoneticPr fontId="2" type="noConversion"/>
  </si>
  <si>
    <t>Plasmids used in this study</t>
    <phoneticPr fontId="2" type="noConversion"/>
  </si>
  <si>
    <t>(Shen et al., 2014)</t>
    <phoneticPr fontId="2" type="noConversion"/>
  </si>
  <si>
    <t>pSAG1:CAS9-GFP, U6:sgUPRT</t>
    <phoneticPr fontId="2" type="noConversion"/>
  </si>
  <si>
    <t>CRISPR plasmid targeting PP2A-C 3-UTR for C-terminal tagging</t>
    <phoneticPr fontId="2" type="noConversion"/>
  </si>
  <si>
    <t>CRISPR plasmid targeting PP2A-C 5-UTR for N-terminal tagging</t>
    <phoneticPr fontId="2" type="noConversion"/>
  </si>
  <si>
    <t>pSAG1:CAS9-GFP, U6:sg5PP2A-C2</t>
    <phoneticPr fontId="2" type="noConversion"/>
  </si>
  <si>
    <t>pSAG1:CAS9-GFP, U6:sg3PP2A-C2</t>
    <phoneticPr fontId="2" type="noConversion"/>
  </si>
  <si>
    <t>pSAG1:CAS9-GFP, U6:sg3PR48</t>
    <phoneticPr fontId="2" type="noConversion"/>
  </si>
  <si>
    <t>CRISPR plasmid targeting PR48 3-UTR for C-terminal tagging</t>
    <phoneticPr fontId="2" type="noConversion"/>
  </si>
  <si>
    <t>pSAG1:CAS9-GFP, U6:sg3PP2A-A2</t>
    <phoneticPr fontId="2" type="noConversion"/>
  </si>
  <si>
    <t>CRISPR plasmid targeting PP2A-A2 3-UTR for C-terminal tagging</t>
    <phoneticPr fontId="2" type="noConversion"/>
  </si>
  <si>
    <t>pSAG1:CAS9-GFP, U6:sg3DCS1</t>
    <phoneticPr fontId="2" type="noConversion"/>
  </si>
  <si>
    <t>CRISPR plasmid targeting DCS1 3-UTR for C-terminal tagging</t>
    <phoneticPr fontId="2" type="noConversion"/>
  </si>
  <si>
    <t>pSAG1:CAS9-GFP, U6:sg3DCS2</t>
    <phoneticPr fontId="2" type="noConversion"/>
  </si>
  <si>
    <t>CRISPR plasmid targeting DCS2 3-UTR for C-terminal tagging</t>
    <phoneticPr fontId="2" type="noConversion"/>
  </si>
  <si>
    <t>pUPRT::DHFR-D</t>
    <phoneticPr fontId="2" type="noConversion"/>
  </si>
  <si>
    <t>pLinker-2Ty-HXGPRT-LoxP</t>
    <phoneticPr fontId="2" type="noConversion"/>
  </si>
  <si>
    <t>pLinker-mAID-2Ty-DHFR-LoxP</t>
    <phoneticPr fontId="2" type="noConversion"/>
  </si>
  <si>
    <t>(Wang et al., 2024)</t>
    <phoneticPr fontId="2" type="noConversion"/>
  </si>
  <si>
    <t>(Wang et al., 2024)</t>
    <phoneticPr fontId="2" type="noConversion"/>
  </si>
  <si>
    <t>mAID-2Ty-tagging vector with an DHFR drug selectable marker</t>
    <phoneticPr fontId="2" type="noConversion"/>
  </si>
  <si>
    <t>2Ty-tagging vector with an HXGPRT drug selectable marker</t>
    <phoneticPr fontId="2" type="noConversion"/>
  </si>
  <si>
    <t>This study</t>
    <phoneticPr fontId="2" type="noConversion"/>
  </si>
  <si>
    <t>This study</t>
    <phoneticPr fontId="2" type="noConversion"/>
  </si>
  <si>
    <t>pPP2A-C2::2Ty-PP2A-C2::HX</t>
    <phoneticPr fontId="2" type="noConversion"/>
  </si>
  <si>
    <t>PP2A-C2 driven by the native promoter with HXGPRT drug selectable marker</t>
    <phoneticPr fontId="2" type="noConversion"/>
  </si>
  <si>
    <t>PR48 driven by the native promoter with HXGPRT drug selectable marker</t>
    <phoneticPr fontId="2" type="noConversion"/>
  </si>
  <si>
    <t>pPR48::PR48-2Ty::HX</t>
    <phoneticPr fontId="2" type="noConversion"/>
  </si>
  <si>
    <t>pPP2A-A2::PP2A-A2-2Ty::HX</t>
    <phoneticPr fontId="2" type="noConversion"/>
  </si>
  <si>
    <t>PP2A-A2 driven by the native promoter with HXGPRT drug selectable marker</t>
    <phoneticPr fontId="2" type="noConversion"/>
  </si>
  <si>
    <t>pDCS1::DCS1-2Ty::HX</t>
    <phoneticPr fontId="2" type="noConversion"/>
  </si>
  <si>
    <t>DCS1 driven by the native promoter with HXGPRT drug selectable marker</t>
    <phoneticPr fontId="2" type="noConversion"/>
  </si>
  <si>
    <t>pDCS2::DCS2-2Ty::HX</t>
    <phoneticPr fontId="2" type="noConversion"/>
  </si>
  <si>
    <t>DCS2 driven by the native promoter with HXGPRT drug selectable marker</t>
    <phoneticPr fontId="2" type="noConversion"/>
  </si>
  <si>
    <t>2Ty-PP2A-C2 (GDYVDRG-MU) fusion driven by the native promoter with HXGPRT drug selectable marker</t>
    <phoneticPr fontId="2" type="noConversion"/>
  </si>
  <si>
    <t>2Ty-PP2A-C2 (GDIHG-MU) fusion driven by the native promoter with HXGPRT drug selectable marker</t>
    <phoneticPr fontId="2" type="noConversion"/>
  </si>
  <si>
    <t>2Ty-PP2A-C2 (GNHE-MU) fusion driven by the native promoter with HXGPRT drug selectable marker</t>
    <phoneticPr fontId="2" type="noConversion"/>
  </si>
  <si>
    <t>2Ty-PP2A-C2 (HAG-MU) fusion driven by the native promoter with HXGPRT drug selectable marker</t>
    <phoneticPr fontId="2" type="noConversion"/>
  </si>
  <si>
    <t>2Ty-PP2A-C2 (RG-MU) fusion driven by the native promoter with HXGPRT drug selectable marker</t>
    <phoneticPr fontId="2" type="noConversion"/>
  </si>
  <si>
    <t>2Ty-PP2A-C2 (H-MU)-3Myc fusion driven by the native promoter with HXGPRT drug selectable marker</t>
    <phoneticPr fontId="2" type="noConversion"/>
  </si>
  <si>
    <t>pPP2A-C2::2Ty-PP2A-C2 (GDIHGA-MU)::HX</t>
    <phoneticPr fontId="2" type="noConversion"/>
  </si>
  <si>
    <t>pPP2A-C2::2Ty-PP2A-C2 (GDYVDRG-MU)::HX</t>
    <phoneticPr fontId="2" type="noConversion"/>
  </si>
  <si>
    <t>pPP2A-C2::2Ty-PP2A-C2 (GNHE-MU)::HX</t>
    <phoneticPr fontId="2" type="noConversion"/>
  </si>
  <si>
    <t>pPP2A-C2::2Ty-PP2A-C2 (HAG-MU)::HX</t>
    <phoneticPr fontId="2" type="noConversion"/>
  </si>
  <si>
    <t>pPP2A-C2::2Ty-PP2A-C2 (RG-MU)::HX</t>
    <phoneticPr fontId="2" type="noConversion"/>
  </si>
  <si>
    <t>pPP2A-C2::2Ty-PP2A-C2 (H-MU)::HX</t>
    <phoneticPr fontId="2" type="noConversion"/>
  </si>
  <si>
    <t>pDCS1::DCS1-2Ty-MUE::HX</t>
    <phoneticPr fontId="2" type="noConversion"/>
  </si>
  <si>
    <t>pDCS1::DCS1-2Ty-MUA::HX</t>
    <phoneticPr fontId="2" type="noConversion"/>
  </si>
  <si>
    <t>pDCS2::DCS2-2Ty-MUE::HX</t>
    <phoneticPr fontId="2" type="noConversion"/>
  </si>
  <si>
    <t>pDCS2::DCS2-2Ty-MUA::HX</t>
    <phoneticPr fontId="2" type="noConversion"/>
  </si>
  <si>
    <t>Phosphorylation-defective mutant of DCS1 driven by the native promoter with HXGPRT drug selectable marker</t>
    <phoneticPr fontId="2" type="noConversion"/>
  </si>
  <si>
    <t>Phosphorylation-defective mutant of DCS2 driven by the native promoter with HXGPRT drug selectable marker</t>
    <phoneticPr fontId="2" type="noConversion"/>
  </si>
  <si>
    <t>Hyperphosphorylation mutant of DCS1 driven by the native promoter with HXGPRT drug selectable marker</t>
    <phoneticPr fontId="2" type="noConversion"/>
  </si>
  <si>
    <t>Hyperphosphorylation mutant of DCS2 driven by the native promoter with HXGPRT drug selectable marker</t>
    <phoneticPr fontId="2" type="noConversion"/>
  </si>
  <si>
    <t>PtubDD::PR48-2ty::HX</t>
    <phoneticPr fontId="2" type="noConversion"/>
  </si>
  <si>
    <t>PR48 driven with a regulatable tub promoter with HXGPRT drug selectable marker</t>
    <phoneticPr fontId="2" type="noConversion"/>
  </si>
  <si>
    <t>Description</t>
    <phoneticPr fontId="2" type="noConversion"/>
  </si>
  <si>
    <t>Source</t>
    <phoneticPr fontId="2" type="noConversion"/>
  </si>
  <si>
    <t>Common Name</t>
    <phoneticPr fontId="2" type="noConversion"/>
  </si>
  <si>
    <t>CRISPR plasmid targeting TGME49_260580 3-UTR for C-terminal tagging</t>
    <phoneticPr fontId="2" type="noConversion"/>
  </si>
  <si>
    <t>CRISPR plasmid targeting TGME49_236560 3-UTR for C-terminal tagging</t>
    <phoneticPr fontId="2" type="noConversion"/>
  </si>
  <si>
    <t>pSAG1:CAS9-GFP, U6:sg3TGME49_236560</t>
    <phoneticPr fontId="2" type="noConversion"/>
  </si>
  <si>
    <t>pSAG1:CAS9-GFP, U6:sg3TGME49_260580</t>
    <phoneticPr fontId="2" type="noConversion"/>
  </si>
  <si>
    <t>Sg3-TGME49_260580-F</t>
    <phoneticPr fontId="3" type="noConversion"/>
  </si>
  <si>
    <t>TGME49_260580-3-HRF</t>
    <phoneticPr fontId="3" type="noConversion"/>
  </si>
  <si>
    <t>TGME49_260580-3-HRR</t>
    <phoneticPr fontId="3" type="noConversion"/>
  </si>
  <si>
    <t>Val-3-TGME49_260580-F</t>
    <phoneticPr fontId="3" type="noConversion"/>
  </si>
  <si>
    <t>To construct the TGME49_260580 specific CRISPR plasmid for C-terminal tagging</t>
    <phoneticPr fontId="2" type="noConversion"/>
  </si>
  <si>
    <t>Amplification of TGME49_260580 of homology for C-terminal tagging</t>
    <phoneticPr fontId="2" type="noConversion"/>
  </si>
  <si>
    <t>To validate tag insertion of TGME49_260580</t>
    <phoneticPr fontId="3" type="noConversion"/>
  </si>
  <si>
    <t>Sg3-TGME49_236560-F</t>
    <phoneticPr fontId="3" type="noConversion"/>
  </si>
  <si>
    <t>TGME49_236560-3-HRF</t>
    <phoneticPr fontId="3" type="noConversion"/>
  </si>
  <si>
    <t>TGME49_236560-3-HRR</t>
    <phoneticPr fontId="3" type="noConversion"/>
  </si>
  <si>
    <t>Val-3-TGME49_236560-F</t>
    <phoneticPr fontId="3" type="noConversion"/>
  </si>
  <si>
    <t>To construct the TGME49_236560 specific CRISPR plasmid for C-terminal tagging</t>
    <phoneticPr fontId="2" type="noConversion"/>
  </si>
  <si>
    <t>Amplification of TGME49_236560 of homology for C-terminal tagging</t>
    <phoneticPr fontId="2" type="noConversion"/>
  </si>
  <si>
    <t>To validate tag insertion of TGME49_236560</t>
    <phoneticPr fontId="3" type="noConversion"/>
  </si>
  <si>
    <t>CACTTTCAGTTCAGTCCTGCGTTTTAGAGCTAGAAATAGC</t>
  </si>
  <si>
    <t>CCCTCTCACCAAGGCCTCTTAGGGCCTCCAGCAGGACTGAACGCTAGCAAGGGCTCGGG</t>
  </si>
  <si>
    <t>ATCCGGGCCTGCAGTCGGGCGAACACACTTTCAGTTCAGTCCATACGACTCACTATAGG</t>
  </si>
  <si>
    <t>GTCGCCGGTGCACATGCAACTC</t>
  </si>
  <si>
    <t>GGAATTTTAAgtcacagacgGTTTTAGAGCTAGAAATAGC</t>
    <phoneticPr fontId="3" type="noConversion"/>
  </si>
  <si>
    <t>CTCTGGTCAATGGAGACTCGCCACCCGGGACAAGGGGAATTTGCTAGCAAGGGCTCGGG</t>
  </si>
  <si>
    <t>caagtttcccacagtcacccacggcaagacatcagtcctcgtATACGACTCACTATAGG</t>
  </si>
  <si>
    <t>AAGCGTTCAGGCTGTGCAGCAT</t>
    <phoneticPr fontId="3" type="noConversion"/>
  </si>
  <si>
    <t>Antibody used in this study</t>
    <phoneticPr fontId="2" type="noConversion"/>
  </si>
  <si>
    <t>Name</t>
    <phoneticPr fontId="2" type="noConversion"/>
  </si>
  <si>
    <t>Mouse anti-SAG1</t>
    <phoneticPr fontId="2" type="noConversion"/>
  </si>
  <si>
    <t>Thermo Fisher Scientific, Cat#MA1-83499</t>
    <phoneticPr fontId="2" type="noConversion"/>
  </si>
  <si>
    <t>Rabbit anti-HA</t>
    <phoneticPr fontId="2" type="noConversion"/>
  </si>
  <si>
    <t>Cell Signaling Technology, Cat#3724</t>
    <phoneticPr fontId="2" type="noConversion"/>
  </si>
  <si>
    <t>Mouse anti-HA</t>
    <phoneticPr fontId="2" type="noConversion"/>
  </si>
  <si>
    <t>Goat anti-Mouse IgG (H+L) Highly Cross-Adsorbed Secondary Antibody, Alexa Fluor Plus 488</t>
    <phoneticPr fontId="2" type="noConversion"/>
  </si>
  <si>
    <t>Thermo Fisher Scientific, Cat#A32723</t>
    <phoneticPr fontId="2" type="noConversion"/>
  </si>
  <si>
    <t>Goat anti-Mouse IgG (H+L) Highly Cross-Adsorbed Secondary Antibody, Alexa Fluor Plus 594</t>
    <phoneticPr fontId="2" type="noConversion"/>
  </si>
  <si>
    <t>Thermo Fisher Scientific, Cat#A32742</t>
    <phoneticPr fontId="2" type="noConversion"/>
  </si>
  <si>
    <t>Goat anti-Rabbit IgG (H+L) Highly Cross-Adsorbed Secondary Antibody, Alexa Fluor Plus 488</t>
    <phoneticPr fontId="2" type="noConversion"/>
  </si>
  <si>
    <t>Goat anti-Rabbit IgG (H+L) Highly Cross-Adsorbed Secondary Antibody, Alexa Fluor Plus 594</t>
    <phoneticPr fontId="2" type="noConversion"/>
  </si>
  <si>
    <t>Thermo Fisher Scientific, Cat#A32740</t>
    <phoneticPr fontId="2" type="noConversion"/>
  </si>
  <si>
    <t>Goat anti-Rabbit IgG (H+L) Highly Cross-Adsorbed Secondary Antibody, Alexa Fluor Plus 647</t>
    <phoneticPr fontId="2" type="noConversion"/>
  </si>
  <si>
    <t>Thermo Fisher Scientific, Cat#A32733</t>
    <phoneticPr fontId="2" type="noConversion"/>
  </si>
  <si>
    <t>Thermo Fisher Scientific, Cat#A32731</t>
    <phoneticPr fontId="2" type="noConversion"/>
  </si>
  <si>
    <t>Goat anti-Rabbit IgG (H+L) Secondary Antibody, HRP</t>
    <phoneticPr fontId="2" type="noConversion"/>
  </si>
  <si>
    <t>Thermo Fisher Scientific, Cat#31460</t>
    <phoneticPr fontId="2" type="noConversion"/>
  </si>
  <si>
    <t>Goat anti-Mouse IgG (H+L) Secondary Antibody, HRP</t>
    <phoneticPr fontId="2" type="noConversion"/>
  </si>
  <si>
    <t>Thermo Fisher Scientific, Cat#31430</t>
    <phoneticPr fontId="2" type="noConversion"/>
  </si>
  <si>
    <t>Fluorescein labeled Dolichos Biflorus Agglutinin (DBL)</t>
    <phoneticPr fontId="2" type="noConversion"/>
  </si>
  <si>
    <t>Streptavidin, Alexa Fluor™ 594 Conjugate</t>
    <phoneticPr fontId="2" type="noConversion"/>
  </si>
  <si>
    <t>Thermo Fisher Scientific, Cat#S32356</t>
    <phoneticPr fontId="2" type="noConversion"/>
  </si>
  <si>
    <t>HRP-Streptavidin Conjugate</t>
    <phoneticPr fontId="2" type="noConversion"/>
  </si>
  <si>
    <t>Thermo Fisher Scientific, Cat#43-4323</t>
    <phoneticPr fontId="2" type="noConversion"/>
  </si>
  <si>
    <t xml:space="preserve">Rabbit anti-IMC1 </t>
    <phoneticPr fontId="2" type="noConversion"/>
  </si>
  <si>
    <t xml:space="preserve">Rabbit anti-ALD </t>
    <phoneticPr fontId="2" type="noConversion"/>
  </si>
  <si>
    <t>Mouse anti-Ty1</t>
    <phoneticPr fontId="2" type="noConversion"/>
  </si>
  <si>
    <t>Thermo Fisher Scientific, Cat#MA5-23513</t>
    <phoneticPr fontId="2" type="noConversion"/>
  </si>
  <si>
    <t>Thermo Fisher Scientific, Cat#32-6700</t>
    <phoneticPr fontId="2" type="noConversion"/>
  </si>
  <si>
    <t>Vector Laboratories, Cat#FL-1031</t>
    <phoneticPr fontId="2" type="noConversion"/>
  </si>
  <si>
    <t>Mouse anti-MIC1</t>
    <phoneticPr fontId="2" type="noConversion"/>
  </si>
  <si>
    <t>Rabbit anti-MLC1</t>
    <phoneticPr fontId="2" type="noConversion"/>
  </si>
  <si>
    <t>Rabbit anti-GAP45</t>
    <phoneticPr fontId="2" type="noConversion"/>
  </si>
  <si>
    <t>Rabbit anti-MIC2</t>
    <phoneticPr fontId="2" type="noConversion"/>
  </si>
  <si>
    <t>Mouse anti-GRA1</t>
    <phoneticPr fontId="2" type="noConversion"/>
  </si>
  <si>
    <t>Rabbit anti-ISP1</t>
    <phoneticPr fontId="2" type="noConversion"/>
  </si>
  <si>
    <t>Rabbit anti-HSP60</t>
    <phoneticPr fontId="2" type="noConversion"/>
  </si>
  <si>
    <t>Rabbit anti-CPN60</t>
    <phoneticPr fontId="2" type="noConversion"/>
  </si>
  <si>
    <t>Rabbit anti-GRA5</t>
    <phoneticPr fontId="2" type="noConversion"/>
  </si>
  <si>
    <t>Rabbit anti-ARO</t>
    <phoneticPr fontId="2" type="noConversion"/>
  </si>
  <si>
    <t>Wang et al., 2022</t>
    <phoneticPr fontId="2" type="noConversion"/>
  </si>
  <si>
    <t>a gift from Prof ShaoJun Long</t>
    <phoneticPr fontId="2" type="noConversion"/>
  </si>
  <si>
    <t>Liang et al., 2023</t>
    <phoneticPr fontId="2" type="noConversion"/>
  </si>
  <si>
    <t xml:space="preserve"> Wang et al., 2024</t>
    <phoneticPr fontId="2" type="noConversion"/>
  </si>
  <si>
    <t>Wang et al., 2024</t>
    <phoneticPr fontId="2" type="noConversion"/>
  </si>
  <si>
    <t>CUSABIO Technology LLC, Cat#CSB-PA319538YA01TOV</t>
    <phoneticPr fontId="2" type="noConversion"/>
  </si>
  <si>
    <t>GCTACTTGGAGCCCAGCCATCTTC</t>
    <phoneticPr fontId="3" type="noConversion"/>
  </si>
  <si>
    <t>CAACTCGCACAGGACGGATACCAG</t>
    <phoneticPr fontId="3" type="noConversion"/>
  </si>
  <si>
    <t>GGCGCGGCAAATGCAGCCAACTCC</t>
    <phoneticPr fontId="3" type="noConversion"/>
  </si>
  <si>
    <t>Sg5-MORN1-F</t>
    <phoneticPr fontId="3" type="noConversion"/>
  </si>
  <si>
    <t>GTACGCGTGGCAGCTCTCCAGTTTTAGAGCTAGAAATAGC</t>
    <phoneticPr fontId="3" type="noConversion"/>
  </si>
  <si>
    <t>MORN1-Promoter-F</t>
    <phoneticPr fontId="3" type="noConversion"/>
  </si>
  <si>
    <t>SAS6-3-HRR</t>
    <phoneticPr fontId="3" type="noConversion"/>
  </si>
  <si>
    <t>tgctgtctctgcgcagGGCGCT</t>
    <phoneticPr fontId="3" type="noConversion"/>
  </si>
  <si>
    <t>Sg3-Nuf2-F</t>
    <phoneticPr fontId="3" type="noConversion"/>
  </si>
  <si>
    <t>Nuf2-3-HRF</t>
    <phoneticPr fontId="3" type="noConversion"/>
  </si>
  <si>
    <t>Nuf2-3-HRR</t>
    <phoneticPr fontId="3" type="noConversion"/>
  </si>
  <si>
    <t>GGCAGAAAGAGACTCAGTTGTC</t>
    <phoneticPr fontId="3" type="noConversion"/>
  </si>
  <si>
    <t>CGCCCTATAGTGAGTCGTATTACAGTTGCTTTGACCTCAAAACGACAT</t>
    <phoneticPr fontId="3" type="noConversion"/>
  </si>
  <si>
    <t>MORN1-Promoter-R</t>
    <phoneticPr fontId="3" type="noConversion"/>
  </si>
  <si>
    <t>GCCGCCAGAGCCATCGAGCGGGTCCTGGTTCGTGTGGACCTCCATGGTGGACAACGGTA</t>
    <phoneticPr fontId="3" type="noConversion"/>
  </si>
  <si>
    <t>AGAAAGGACACAGAGTCGATTG</t>
    <phoneticPr fontId="3" type="noConversion"/>
  </si>
  <si>
    <t>Sg3-SAS6-F</t>
    <phoneticPr fontId="3" type="noConversion"/>
  </si>
  <si>
    <t>SAS6-3-HRF</t>
    <phoneticPr fontId="3" type="noConversion"/>
  </si>
  <si>
    <t>Sg3-CPE250-L1-F</t>
    <phoneticPr fontId="3" type="noConversion"/>
  </si>
  <si>
    <t>GCAGCGCTGGATCCTTCAATGC</t>
    <phoneticPr fontId="3" type="noConversion"/>
  </si>
  <si>
    <t>Sg3-RNG1-F</t>
    <phoneticPr fontId="3" type="noConversion"/>
  </si>
  <si>
    <t>RNG1-3-HRF</t>
    <phoneticPr fontId="3" type="noConversion"/>
  </si>
  <si>
    <t>catgacgctcacgtctctagg</t>
    <phoneticPr fontId="3" type="noConversion"/>
  </si>
  <si>
    <t>RNG1-3-HRR</t>
    <phoneticPr fontId="3" type="noConversion"/>
  </si>
  <si>
    <t>Sg3-RNG2-F</t>
    <phoneticPr fontId="3" type="noConversion"/>
  </si>
  <si>
    <t>RNG2-3-HRF</t>
    <phoneticPr fontId="3" type="noConversion"/>
  </si>
  <si>
    <t>RNG2-3-HRR</t>
    <phoneticPr fontId="3" type="noConversion"/>
  </si>
  <si>
    <t>CGTCGGATGCGTTTGCAGCAT</t>
    <phoneticPr fontId="3" type="noConversion"/>
  </si>
  <si>
    <t>CRISPR plasmid targeting HXGPRT for mutant complementation</t>
    <phoneticPr fontId="2" type="noConversion"/>
  </si>
  <si>
    <t>pSAG1:CAS9-GFP, U6:sg3SAS6L</t>
    <phoneticPr fontId="2" type="noConversion"/>
  </si>
  <si>
    <t>pSAG1:CAS9-GFP, U6:sg3MyoJ</t>
    <phoneticPr fontId="2" type="noConversion"/>
  </si>
  <si>
    <t>pSAG1:CAS9-GFP, U6:sg3MyoI</t>
    <phoneticPr fontId="2" type="noConversion"/>
  </si>
  <si>
    <t>pSAG1:CAS9-GFP, U6:sg3MyoF</t>
    <phoneticPr fontId="2" type="noConversion"/>
  </si>
  <si>
    <t>pSAG1:CAS9-GFP, U6:sg3Sas6L</t>
    <phoneticPr fontId="2" type="noConversion"/>
  </si>
  <si>
    <t>pSAG1:CAS9-GFP, U6:sg3Sfi1</t>
    <phoneticPr fontId="2" type="noConversion"/>
  </si>
  <si>
    <t>pSAG1:CAS9-GFP, U6:sg3CEP250-L1</t>
    <phoneticPr fontId="2" type="noConversion"/>
  </si>
  <si>
    <t>pSAG1:CAS9-GFP, U6:sg3Nuf2</t>
    <phoneticPr fontId="2" type="noConversion"/>
  </si>
  <si>
    <t>pSAG1:CAS9-GFP, U6:sg3Chromo1</t>
    <phoneticPr fontId="2" type="noConversion"/>
  </si>
  <si>
    <t>pSAG1:CAS9-GFP, U6:sg3RNG1</t>
    <phoneticPr fontId="2" type="noConversion"/>
  </si>
  <si>
    <t>pSAG1:CAS9-GFP, U6:sg3RNG2</t>
    <phoneticPr fontId="2" type="noConversion"/>
  </si>
  <si>
    <t>pSAG1:CAS9-GFP, U6:sg5MORN1</t>
    <phoneticPr fontId="2" type="noConversion"/>
  </si>
  <si>
    <t>CRISPR plasmid targeting SAS6L 3-UTR for C-terminal tagging</t>
    <phoneticPr fontId="2" type="noConversion"/>
  </si>
  <si>
    <t>CRISPR plasmid targeting MyoJ 3-UTR for C-terminal tagging</t>
    <phoneticPr fontId="2" type="noConversion"/>
  </si>
  <si>
    <t>CRISPR plasmid targeting MyoI 3-UTR for C-terminal tagging</t>
    <phoneticPr fontId="2" type="noConversion"/>
  </si>
  <si>
    <t>CRISPR plasmid targeting MyoF 3-UTR for C-terminal tagging</t>
    <phoneticPr fontId="2" type="noConversion"/>
  </si>
  <si>
    <t>CRISPR plasmid targeting Sas6L 3-UTR for C-terminal tagging</t>
    <phoneticPr fontId="2" type="noConversion"/>
  </si>
  <si>
    <t>CRISPR plasmid targeting Sfi1 3-UTR for C-terminal tagging</t>
    <phoneticPr fontId="2" type="noConversion"/>
  </si>
  <si>
    <t>CRISPR plasmid targeting CEP250-L1 3-UTR for C-terminal tagging</t>
    <phoneticPr fontId="2" type="noConversion"/>
  </si>
  <si>
    <t>CRISPR plasmid targeting Nuf2 3-UTR for C-terminal tagging</t>
    <phoneticPr fontId="2" type="noConversion"/>
  </si>
  <si>
    <t>CRISPR plasmid targeting Chromo1 3-UTR for C-terminal tagging</t>
    <phoneticPr fontId="2" type="noConversion"/>
  </si>
  <si>
    <t>CRISPR plasmid targeting RNG1 3-UTR for C-terminal tagging</t>
    <phoneticPr fontId="2" type="noConversion"/>
  </si>
  <si>
    <t>CRISPR plasmid targeting RNG2 3-UTR for C-terminal tagging</t>
    <phoneticPr fontId="2" type="noConversion"/>
  </si>
  <si>
    <t>CRISPR plasmid targeting MORN1 5-UTR for N-terminal tagging</t>
    <phoneticPr fontId="2" type="noConversion"/>
  </si>
  <si>
    <t>CPE250-L1-3-HRF</t>
    <phoneticPr fontId="3" type="noConversion"/>
  </si>
  <si>
    <t>CPE250-L1-3-HRR</t>
    <phoneticPr fontId="3" type="noConversion"/>
  </si>
  <si>
    <t>Val-3-CPE250-L1-F</t>
    <phoneticPr fontId="3" type="noConversion"/>
  </si>
  <si>
    <t>To validate tag insertion of CPE250-L1</t>
    <phoneticPr fontId="3" type="noConversion"/>
  </si>
  <si>
    <t>Val-3-Nuf2-F</t>
    <phoneticPr fontId="3" type="noConversion"/>
  </si>
  <si>
    <t>To validate tag insertion of Nuf2</t>
    <phoneticPr fontId="3" type="noConversion"/>
  </si>
  <si>
    <t>AGACGAACAACGAGCGACAGGTTTTAGAGCTAGAAATAGC</t>
    <phoneticPr fontId="3" type="noConversion"/>
  </si>
  <si>
    <t>GGGAGGTTCCAACGCTCTCCAGTGTTCTCTTGTGTCGCTGGCGCTAGCAAGGGCTCGGG</t>
    <phoneticPr fontId="3" type="noConversion"/>
  </si>
  <si>
    <t>ACGCCTCTGGGATTCCGTTCGGCCTGACCGGTTCGTCCACTGATACGACTCACTATAGG</t>
    <phoneticPr fontId="3" type="noConversion"/>
  </si>
  <si>
    <t>GCGTCACGTCGAGAGGGGATCTG</t>
    <phoneticPr fontId="3" type="noConversion"/>
  </si>
  <si>
    <t>GCCGAGTAGagcaccgatctGTTTTAGAGCTAGAAATAGC</t>
    <phoneticPr fontId="3" type="noConversion"/>
  </si>
  <si>
    <t>CCCAGAGAAGACGGCGACTTTCCAATGTATGGTCACGCCGAGGCTAGCAAGGGCTCGGG</t>
    <phoneticPr fontId="3" type="noConversion"/>
  </si>
  <si>
    <t>tctccgagtgtccgtacaccggaaacttcctctctgccaagaATACGACTCACTATAGG</t>
    <phoneticPr fontId="3" type="noConversion"/>
  </si>
  <si>
    <t>Sg3-Chromo1-F</t>
    <phoneticPr fontId="3" type="noConversion"/>
  </si>
  <si>
    <t>To construct the Chromo1 specific CRISPR plasmid for C-terminal tagging</t>
    <phoneticPr fontId="3" type="noConversion"/>
  </si>
  <si>
    <t>Chromo1-3-HRF</t>
    <phoneticPr fontId="3" type="noConversion"/>
  </si>
  <si>
    <t>Amplification of Chromo1 of homology for C-terminal tagging</t>
    <phoneticPr fontId="3" type="noConversion"/>
  </si>
  <si>
    <t>Chromo1-3-HRR</t>
    <phoneticPr fontId="3" type="noConversion"/>
  </si>
  <si>
    <t>Val-3-Chromo1-F</t>
    <phoneticPr fontId="3" type="noConversion"/>
  </si>
  <si>
    <t>To validate tag insertion of Chromo1</t>
    <phoneticPr fontId="3" type="noConversion"/>
  </si>
  <si>
    <t>To construct the CPE250-L1 specific CRISPR plasmid for C-terminal tagging</t>
    <phoneticPr fontId="3" type="noConversion"/>
  </si>
  <si>
    <t>Amplification of CPE250-L1 of homology for C-terminal tagging</t>
    <phoneticPr fontId="3" type="noConversion"/>
  </si>
  <si>
    <t>To construct the Nuf2 specific CRISPR plasmid for C-terminal tagging</t>
    <phoneticPr fontId="3" type="noConversion"/>
  </si>
  <si>
    <t>Amplification of Nuf2 of homology for C-terminal tagging</t>
    <phoneticPr fontId="3" type="noConversion"/>
  </si>
  <si>
    <t>Amplification of Nuf2of homology for C-terminal tagging</t>
    <phoneticPr fontId="3" type="noConversion"/>
  </si>
  <si>
    <t>Val-3-Sfi1-F</t>
    <phoneticPr fontId="3" type="noConversion"/>
  </si>
  <si>
    <t>Sfi1-3-HRR</t>
    <phoneticPr fontId="3" type="noConversion"/>
  </si>
  <si>
    <t>Sfi1-3-HRF</t>
    <phoneticPr fontId="3" type="noConversion"/>
  </si>
  <si>
    <t>Sg3-Sfi1-F</t>
    <phoneticPr fontId="3" type="noConversion"/>
  </si>
  <si>
    <t>Val-3-SAS6-F</t>
    <phoneticPr fontId="3" type="noConversion"/>
  </si>
  <si>
    <t>Val-3-RNG1-F</t>
    <phoneticPr fontId="3" type="noConversion"/>
  </si>
  <si>
    <t>Val-3-RNG2-F</t>
    <phoneticPr fontId="3" type="noConversion"/>
  </si>
  <si>
    <t>To construct the Sfi1 specific CRISPR plasmid for C-terminal tagging</t>
    <phoneticPr fontId="3" type="noConversion"/>
  </si>
  <si>
    <t>Amplification of Sfi1 of homology for C-terminal tagging</t>
    <phoneticPr fontId="3" type="noConversion"/>
  </si>
  <si>
    <t>To validate tag insertion of Sfi1</t>
    <phoneticPr fontId="3" type="noConversion"/>
  </si>
  <si>
    <t>To construct the SAS6 specific CRISPR plasmid for C-terminal tagging</t>
    <phoneticPr fontId="3" type="noConversion"/>
  </si>
  <si>
    <t>Amplification of SAS6 of homology for C-terminal tagging</t>
    <phoneticPr fontId="3" type="noConversion"/>
  </si>
  <si>
    <t>To validate tag insertion of SAS6</t>
    <phoneticPr fontId="3" type="noConversion"/>
  </si>
  <si>
    <t>To construct the RNG1 specific CRISPR plasmid for C-terminal tagging</t>
    <phoneticPr fontId="3" type="noConversion"/>
  </si>
  <si>
    <t>Amplification of RNG1 of homology for C-terminal tagging</t>
    <phoneticPr fontId="3" type="noConversion"/>
  </si>
  <si>
    <t>To validate tag insertion of RNG1</t>
    <phoneticPr fontId="3" type="noConversion"/>
  </si>
  <si>
    <t>To construct the RNG2 specific CRISPR plasmid for C-terminal tagging</t>
    <phoneticPr fontId="3" type="noConversion"/>
  </si>
  <si>
    <t>Amplification of RNG2 of homology for C-terminal tagging</t>
    <phoneticPr fontId="3" type="noConversion"/>
  </si>
  <si>
    <t>To validate tag insertion of RNG2</t>
    <phoneticPr fontId="3" type="noConversion"/>
  </si>
  <si>
    <t>This study</t>
  </si>
  <si>
    <t>pN-DHFR-pMORN1-2Ty</t>
    <phoneticPr fontId="2" type="noConversion"/>
  </si>
  <si>
    <t>pN-DHFR-pPP2A-C2-2Ty</t>
    <phoneticPr fontId="2" type="noConversion"/>
  </si>
  <si>
    <t>2Ty-MORN1-tagging vector with an DHFR drug selectable marker</t>
    <phoneticPr fontId="2" type="noConversion"/>
  </si>
  <si>
    <t>2Ty-PP2A-C2-tagging vector with an DHFR drug selectable marker</t>
    <phoneticPr fontId="2" type="noConversion"/>
  </si>
  <si>
    <t>pN-DHFR-pPP2A-C2-mAID-6HA</t>
    <phoneticPr fontId="2" type="noConversion"/>
  </si>
  <si>
    <t>mAID-6HA-PP2A-C2-tagging vector with an DHFR drug selectable marker</t>
    <phoneticPr fontId="2" type="noConversion"/>
  </si>
  <si>
    <t>pLinker-N-mAID-6HA-DHFR-LoxP</t>
    <phoneticPr fontId="2" type="noConversion"/>
  </si>
  <si>
    <t>mAID-6HA-N-terminal tagging vector with an DHFR drug selectable marker</t>
    <phoneticPr fontId="2" type="noConversion"/>
  </si>
  <si>
    <t xml:space="preserve">Wang et al., The transcription factor AP2XI-2 is a key negative regulator of Toxoplasma gondii merogony. Nat Commun. 2024; 15:793. </t>
    <phoneticPr fontId="2" type="noConversion"/>
  </si>
  <si>
    <t>Wang  et al., The protein phosphatase 2A holoenzyme is a key regulator of starch metabolism and bradyzoite differentiation in Toxoplasma gondii. Nat Commun. 2022; 13:7560.</t>
    <phoneticPr fontId="2" type="noConversion"/>
  </si>
  <si>
    <t>Liang et al., The Toxoplasma protein phosphatase 6 catalytic subunit (TgPP6C) is essential for cell cycle progression and virulence. PLoS Pathog. 2023; 19:e1011831.</t>
    <phoneticPr fontId="2" type="noConversion"/>
  </si>
  <si>
    <t>Wang et al.,The transcription factor AP2XI-2 is a key negative regulator of Toxoplasma gondii merogony. Nat Commun. 2024; 15:793.</t>
    <phoneticPr fontId="2" type="noConversion"/>
  </si>
  <si>
    <t>Shen et al., Efficient gene disruption in diverse strains of Toxoplasma gondii using CRISPR/CAS9. mBio. 2014; 5: e01114–14.</t>
    <phoneticPr fontId="2" type="noConversion"/>
  </si>
  <si>
    <t>Long et al., A conserved ankyrin repeat-containing protein regulates conoid stability, motility and cell invasion in Toxoplasma gondii. Nat Commun. 2017; 8:2236.</t>
    <phoneticPr fontId="2" type="noConversion"/>
  </si>
  <si>
    <t>To construct the MORN1 specific CRISPR plasmid for N-terminal tagging</t>
    <phoneticPr fontId="3" type="noConversion"/>
  </si>
  <si>
    <t xml:space="preserve">To construct the pN-DHFR-pMORN1-2Ty plasmid </t>
    <phoneticPr fontId="3" type="noConversion"/>
  </si>
  <si>
    <t xml:space="preserve">To construct the 2Ty-PP2A-C2 (GDIHG) mutuant plasmid </t>
  </si>
  <si>
    <t xml:space="preserve">To construct the 2Ty-PP2A-C2 (GDYVDRG) mutuant plasmid </t>
  </si>
  <si>
    <t xml:space="preserve">To construct the 2Ty-PP2A-C2 (GNHE) mutuant plasmid </t>
  </si>
  <si>
    <t xml:space="preserve">To construct the 2Ty-PP2A-C2 (HAG) mutuant plasmid </t>
  </si>
  <si>
    <t xml:space="preserve">To construct the 2Ty-PP2A-C2 (RG) mutuant plasmid </t>
  </si>
  <si>
    <t xml:space="preserve">To construct the 2Ty-PP2A-C2 (H) mutuant plasmid </t>
  </si>
  <si>
    <t>Sg3-SAS6L-F</t>
    <phoneticPr fontId="3" type="noConversion"/>
  </si>
  <si>
    <t>SAS6L-3-HRF</t>
    <phoneticPr fontId="3" type="noConversion"/>
  </si>
  <si>
    <t>SAS6L-3-HRR</t>
    <phoneticPr fontId="3" type="noConversion"/>
  </si>
  <si>
    <t>Val-3-SAS6L-F</t>
    <phoneticPr fontId="3" type="noConversion"/>
  </si>
  <si>
    <t>To construct the SAS6L specific CRISPR plasmid for C-terminal tagging</t>
    <phoneticPr fontId="3" type="noConversion"/>
  </si>
  <si>
    <t>Amplification of SAS6L of homology for C-terminal tagging</t>
    <phoneticPr fontId="3" type="noConversion"/>
  </si>
  <si>
    <t>To validate tag insertion of SAS6L</t>
    <phoneticPr fontId="3" type="noConversion"/>
  </si>
  <si>
    <t>Sg3-MyoI-F</t>
    <phoneticPr fontId="3" type="noConversion"/>
  </si>
  <si>
    <t>MyoI-3-HRF</t>
    <phoneticPr fontId="3" type="noConversion"/>
  </si>
  <si>
    <t>MyoI-3-HRR</t>
    <phoneticPr fontId="3" type="noConversion"/>
  </si>
  <si>
    <t>Val-3-MyoI-F</t>
    <phoneticPr fontId="3" type="noConversion"/>
  </si>
  <si>
    <t>To construct the MyoI specific CRISPR plasmid for C-terminal tagging</t>
    <phoneticPr fontId="3" type="noConversion"/>
  </si>
  <si>
    <t>Amplification of MyoI of homology for C-terminal tagging</t>
    <phoneticPr fontId="3" type="noConversion"/>
  </si>
  <si>
    <t>To validate tag insertion of MyoI</t>
    <phoneticPr fontId="3" type="noConversion"/>
  </si>
  <si>
    <t>To construct the MyoJ specific CRISPR plasmid for C-terminal tagging</t>
    <phoneticPr fontId="3" type="noConversion"/>
  </si>
  <si>
    <t>Amplification of MyoJ of homology for C-terminal tagging</t>
    <phoneticPr fontId="3" type="noConversion"/>
  </si>
  <si>
    <t>To validate tag insertion of MyoJ</t>
    <phoneticPr fontId="3" type="noConversion"/>
  </si>
  <si>
    <t>MyoJ-3-HRF</t>
    <phoneticPr fontId="3" type="noConversion"/>
  </si>
  <si>
    <t>MyoJ-3-HRR</t>
    <phoneticPr fontId="3" type="noConversion"/>
  </si>
  <si>
    <t>Val-3-MyoJ-F</t>
    <phoneticPr fontId="3" type="noConversion"/>
  </si>
  <si>
    <t>Sg3-MyoF-F</t>
    <phoneticPr fontId="3" type="noConversion"/>
  </si>
  <si>
    <t>MyoF-3-HRF</t>
    <phoneticPr fontId="3" type="noConversion"/>
  </si>
  <si>
    <t>MyoF-3-HRR</t>
    <phoneticPr fontId="3" type="noConversion"/>
  </si>
  <si>
    <t>Val-3-MyoF-F</t>
    <phoneticPr fontId="3" type="noConversion"/>
  </si>
  <si>
    <t>To validate tag insertion of MyoF</t>
    <phoneticPr fontId="3" type="noConversion"/>
  </si>
  <si>
    <t>Amplification of MyoF of homology for C-terminal tagging</t>
    <phoneticPr fontId="3" type="noConversion"/>
  </si>
  <si>
    <t>To construct the MyoF specific CRISPR plasmid for C-terminal tagging</t>
    <phoneticPr fontId="3" type="noConversion"/>
  </si>
  <si>
    <t>Attcagaatcacaaactgtc</t>
    <phoneticPr fontId="3" type="noConversion"/>
  </si>
  <si>
    <t>AGCCTGCCAAAGTGCGCGGCCGCGCACATTCGTCCAGTGGGG</t>
    <phoneticPr fontId="3" type="noConversion"/>
  </si>
  <si>
    <t>acaaaaacgggccagtgcctccgtttctgcttggtgccagac</t>
    <phoneticPr fontId="3" type="noConversion"/>
  </si>
  <si>
    <t>AAGGGGCGACGCAGACATGG</t>
    <phoneticPr fontId="3" type="noConversion"/>
  </si>
  <si>
    <t>GCAGCTGGAAATGTAGgaca</t>
    <phoneticPr fontId="3" type="noConversion"/>
  </si>
  <si>
    <t>GTGCGAAAGAGGCATCCCGAAGCATGGTCGCAGCTGGAAATG</t>
    <phoneticPr fontId="3" type="noConversion"/>
  </si>
  <si>
    <t>tccaactgctgtctaccacagaggagacaccaaatgccatgt</t>
    <phoneticPr fontId="3" type="noConversion"/>
  </si>
  <si>
    <t>CCCCTCCGACTCCTTGCGTTCT</t>
    <phoneticPr fontId="3" type="noConversion"/>
  </si>
  <si>
    <t>GTCGAGCTGTCTGAggctgc</t>
    <phoneticPr fontId="3" type="noConversion"/>
  </si>
  <si>
    <t>GCCGCTGGCGGCGGCGCCGGGGGGGCGCGAGGTCGAGCTGTC</t>
    <phoneticPr fontId="3" type="noConversion"/>
  </si>
  <si>
    <t>agattgtcccggaagcttcaacagttttttacagcgccggca</t>
    <phoneticPr fontId="3" type="noConversion"/>
  </si>
  <si>
    <t>ATTGCACAGCAGTTGAGGCGATAA</t>
    <phoneticPr fontId="3" type="noConversion"/>
  </si>
  <si>
    <t>agactgcgcgcgtatgcacc</t>
    <phoneticPr fontId="3" type="noConversion"/>
  </si>
  <si>
    <t>CGAGCTCCAGGAACCACGGAGGGCGCATCCACTCGGTTCCTC</t>
    <phoneticPr fontId="3" type="noConversion"/>
  </si>
  <si>
    <t>acacatacaccaccgtgcactcgtacataagtgtgtccaggt</t>
    <phoneticPr fontId="3" type="noConversion"/>
  </si>
  <si>
    <t>ATCGTTTTTCCCGTCTCTC</t>
    <phoneticPr fontId="3" type="noConversion"/>
  </si>
  <si>
    <t>Sg3-MyoJ-F</t>
    <phoneticPr fontId="3" type="noConversion"/>
  </si>
  <si>
    <t>cgcctccgagatctgcaaggg</t>
    <phoneticPr fontId="3" type="noConversion"/>
  </si>
  <si>
    <t>taggtggcctcTCACTGACAGTTTTAGAGCTAGAAATAGC</t>
    <phoneticPr fontId="3" type="noConversion"/>
  </si>
  <si>
    <t>TGTCAGTGAgaggccacctaAACTTGACATCCCCATTTAC</t>
    <phoneticPr fontId="3" type="noConversion"/>
  </si>
  <si>
    <t>Sg3-CRK4-F</t>
    <phoneticPr fontId="3" type="noConversion"/>
  </si>
  <si>
    <t>Sg3-CRK4-R</t>
    <phoneticPr fontId="3" type="noConversion"/>
  </si>
  <si>
    <t>CRK4-3-HRF</t>
    <phoneticPr fontId="3" type="noConversion"/>
  </si>
  <si>
    <t>CRK4-3-HRR</t>
    <phoneticPr fontId="3" type="noConversion"/>
  </si>
  <si>
    <t>Val-KO3-CRK4-F</t>
    <phoneticPr fontId="3" type="noConversion"/>
  </si>
  <si>
    <t>To validate tag insertion of CRK4</t>
    <phoneticPr fontId="3" type="noConversion"/>
  </si>
  <si>
    <t>To construct the CRK4 specific CRISPR plasmid for C-terminal tagging</t>
    <phoneticPr fontId="3" type="noConversion"/>
  </si>
  <si>
    <t>Amplification of CRK4 of homology for C-terminal tagging</t>
    <phoneticPr fontId="3" type="noConversion"/>
  </si>
  <si>
    <t>AGCCGTTGTGGCCTTGGCAAGTCGCGTGCTACGCCGTGTCAGGCTAGCAAGGGCTCGGG</t>
  </si>
  <si>
    <t>gtccacctttgctgcattccgcttttaggtggcctcTCACTGATACGACTCACTATAGG</t>
  </si>
  <si>
    <r>
      <t>Amplification of promoter of PR48 for pPR48::</t>
    </r>
    <r>
      <rPr>
        <i/>
        <sz val="11"/>
        <color theme="1"/>
        <rFont val="Calibri"/>
        <family val="2"/>
      </rPr>
      <t>PR48</t>
    </r>
    <r>
      <rPr>
        <sz val="11"/>
        <color theme="1"/>
        <rFont val="Calibri"/>
        <family val="2"/>
      </rPr>
      <t>construction</t>
    </r>
  </si>
  <si>
    <r>
      <t>Amplification of promoter of PR48 for pPR48::</t>
    </r>
    <r>
      <rPr>
        <i/>
        <sz val="11"/>
        <color theme="1"/>
        <rFont val="Calibri"/>
        <family val="2"/>
      </rPr>
      <t>PR48</t>
    </r>
    <r>
      <rPr>
        <sz val="11"/>
        <color theme="1"/>
        <rFont val="Calibri"/>
        <family val="2"/>
      </rPr>
      <t xml:space="preserve"> construction</t>
    </r>
  </si>
  <si>
    <r>
      <t>Amplification of CDS of PR48 for pPR48::</t>
    </r>
    <r>
      <rPr>
        <i/>
        <sz val="11"/>
        <color theme="1"/>
        <rFont val="Calibri"/>
        <family val="2"/>
      </rPr>
      <t>PR48</t>
    </r>
    <r>
      <rPr>
        <sz val="11"/>
        <color theme="1"/>
        <rFont val="Calibri"/>
        <family val="2"/>
      </rPr>
      <t xml:space="preserve"> construction</t>
    </r>
  </si>
  <si>
    <r>
      <t>Amplification of promoter of PP2A-A2 for pPP2A-A2::</t>
    </r>
    <r>
      <rPr>
        <i/>
        <sz val="11"/>
        <color theme="1"/>
        <rFont val="Calibri"/>
        <family val="2"/>
      </rPr>
      <t>PP2A-A2</t>
    </r>
    <r>
      <rPr>
        <sz val="11"/>
        <color theme="1"/>
        <rFont val="Calibri"/>
        <family val="2"/>
      </rPr>
      <t>construction</t>
    </r>
  </si>
  <si>
    <r>
      <t>Amplification of promoter of PP2A-C2 for pPP2A-C2::</t>
    </r>
    <r>
      <rPr>
        <i/>
        <sz val="11"/>
        <color theme="1"/>
        <rFont val="Calibri"/>
        <family val="2"/>
      </rPr>
      <t>PP2A-C2</t>
    </r>
    <r>
      <rPr>
        <sz val="11"/>
        <color theme="1"/>
        <rFont val="Calibri"/>
        <family val="2"/>
      </rPr>
      <t>construction</t>
    </r>
  </si>
  <si>
    <r>
      <t>Amplification of promoter of DCS1 for pDCS1::</t>
    </r>
    <r>
      <rPr>
        <i/>
        <sz val="11"/>
        <color theme="1"/>
        <rFont val="Calibri"/>
        <family val="2"/>
      </rPr>
      <t>DCS1</t>
    </r>
    <r>
      <rPr>
        <sz val="11"/>
        <color theme="1"/>
        <rFont val="Calibri"/>
        <family val="2"/>
      </rPr>
      <t xml:space="preserve"> construction</t>
    </r>
  </si>
  <si>
    <r>
      <t>Amplification of DCS1 of DCS1 for pDCS1::</t>
    </r>
    <r>
      <rPr>
        <i/>
        <sz val="11"/>
        <color theme="1"/>
        <rFont val="Calibri"/>
        <family val="2"/>
      </rPr>
      <t>DCS1</t>
    </r>
    <r>
      <rPr>
        <sz val="11"/>
        <color theme="1"/>
        <rFont val="Calibri"/>
        <family val="2"/>
      </rPr>
      <t xml:space="preserve"> construction</t>
    </r>
  </si>
  <si>
    <r>
      <t>Amplification of promoter of DCS2 for pDCS2::</t>
    </r>
    <r>
      <rPr>
        <i/>
        <sz val="11"/>
        <color theme="1"/>
        <rFont val="Calibri"/>
        <family val="2"/>
      </rPr>
      <t>DCS2</t>
    </r>
    <r>
      <rPr>
        <sz val="11"/>
        <color theme="1"/>
        <rFont val="Calibri"/>
        <family val="2"/>
      </rPr>
      <t xml:space="preserve"> construction</t>
    </r>
  </si>
  <si>
    <r>
      <t>Amplification of DCS2 of DCS2 for pDCS2::</t>
    </r>
    <r>
      <rPr>
        <i/>
        <sz val="11"/>
        <color theme="1"/>
        <rFont val="Calibri"/>
        <family val="2"/>
      </rPr>
      <t>DCS2</t>
    </r>
    <r>
      <rPr>
        <sz val="11"/>
        <color theme="1"/>
        <rFont val="Calibri"/>
        <family val="2"/>
      </rPr>
      <t xml:space="preserve"> construction</t>
    </r>
  </si>
  <si>
    <r>
      <t>Amplification of DCS2 of DCS2 for pDCS2::</t>
    </r>
    <r>
      <rPr>
        <i/>
        <sz val="11"/>
        <color theme="1"/>
        <rFont val="Calibri"/>
        <family val="2"/>
      </rPr>
      <t>DCS2</t>
    </r>
    <r>
      <rPr>
        <sz val="11"/>
        <color theme="1"/>
        <rFont val="Calibri"/>
        <family val="2"/>
      </rPr>
      <t>construction</t>
    </r>
  </si>
  <si>
    <t>CTCCTCAATGATATTGCGTCAGCGGAATCGACGGAGTCTGTCGCTAGCAAGGGCTCGGG</t>
  </si>
  <si>
    <t>TCATGCGCATCGCTTGTGAGTAGCAGGCTGGCCCCTCCAAGGATACGACTCACTATAGG</t>
  </si>
  <si>
    <t>GCAGCCTAGTCATCTCTTACGTTTTAGAGCTAGAAATAGC</t>
  </si>
  <si>
    <t>TCGCTCAACCAGCAAGTGCGTTCCCTTCCCGACTATTTCCTGGCTAGCAAGGGCTCGGG</t>
  </si>
  <si>
    <t>AGCAAGCGGTCGAGCGAAGAAGACTGCAGCCTAGTCATCTCTATACGACTCACTATAGG</t>
  </si>
  <si>
    <t>CTGTTCTTGAGGAGTGAagaGTTTTAGAGCTAGAAATAGC</t>
  </si>
  <si>
    <t>GACGACCCCGATCCAGACGTGGTAGAAGCTGTTCTTGAGGAGGCTAGCAAGGGCTCGGG</t>
  </si>
  <si>
    <t>ctccttttctcgacagtgtcgacttctgcttcttcgccatctATACGACTCACTATAGG</t>
  </si>
  <si>
    <t>GTGTATGTGCCCCAAAACTGCCACTTGATCGCGTGGTAAAAGCTTCGCCAGGCTGTAAA</t>
  </si>
  <si>
    <t>GTCAAAGAGGTTTGCGGTGCTTCGAGTCCGCCGTCCTCACTCCCACCGCCTCCTCCACT</t>
  </si>
  <si>
    <t>GGATGCATCACGGACTTGACGTTTTAGAGCTAGAAATAGC</t>
  </si>
  <si>
    <t>GTCGCTCTCTACGACGGCGACGCGAGGGATGCATCACGGACTGCTAGCAAGGGCTCGGG</t>
  </si>
  <si>
    <t>TGGCGCGTCGTATTCCGCATTCCACAGGCTTGAGAACCAGTCATACGACTCACTATAGG</t>
  </si>
  <si>
    <t>cgaatggaagagtcCTAACGGTTTTAGAGCTAGAAATAGC</t>
  </si>
  <si>
    <t>GACCGACTGCGCGCAGCGAGCTCGGCGGCGCGACAGCCGCGTGCTAGCAAGGGCTCGGG</t>
  </si>
  <si>
    <t>cgtaaactcccgaaaaatatttgcacgaatggaagagtcCTAATACGACTCACTATAGG</t>
  </si>
  <si>
    <t>gaTCACGCCAGGTAGTAGACGTTTTAGAGCTAGAAATAGC</t>
  </si>
  <si>
    <t>TCTCAGATGATGCTTTGCCCTCCACCTGTCTACTACCTGGCGGCTAGCAAGGGCTCGGG</t>
  </si>
  <si>
    <t>ttccatacgaaaatcacgccgacatgaTCACGCCAGGTAGTAATACGACTCACTATAGG</t>
  </si>
  <si>
    <t>GCATCAACAAACTAAaaaaaGTTTTAGAGCTAGAAATAGC</t>
  </si>
  <si>
    <t>GACGCGCCTATCCAGCGTGTTGTCTCGGACGCATCAACAAACGCTAGCAAGGGCTCGGG</t>
  </si>
  <si>
    <t>atttctctttcggccggtcattttaagttccacgacccctttATACGACTCACTATAGG</t>
  </si>
  <si>
    <t>cgagtgaccactgttgagacGTTTTAGAGCTAGAAATAGC</t>
  </si>
  <si>
    <t>AGGATCAGCACAGGAAGGGGAAAGTCGTCGCTTTCGGGGCGAGCTAGCAAGGGCTCGGG</t>
  </si>
  <si>
    <t>cgtccataaacatcgctactgcagaggcttggcgatccagtcATACGACTCACTAT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Calibri (Body)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</font>
    <font>
      <sz val="11"/>
      <color rgb="FF0070C0"/>
      <name val="Calibri (Body)"/>
    </font>
    <font>
      <sz val="11"/>
      <color rgb="FF0070C0"/>
      <name val="Calibri (Body)"/>
      <family val="2"/>
    </font>
    <font>
      <b/>
      <sz val="11"/>
      <color theme="1"/>
      <name val="Calibri (Body)"/>
    </font>
    <font>
      <b/>
      <sz val="11"/>
      <color theme="1"/>
      <name val="Calibri (Body)"/>
      <family val="2"/>
    </font>
    <font>
      <sz val="11"/>
      <color theme="1"/>
      <name val="Calibri (Body)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2" borderId="0" xfId="0" applyFont="1" applyFill="1" applyAlignment="1">
      <alignment horizontal="left" vertical="center" wrapText="1"/>
    </xf>
    <xf numFmtId="0" fontId="6" fillId="3" borderId="0" xfId="0" applyFont="1" applyFill="1" applyAlignment="1" applyProtection="1">
      <alignment horizontal="left" vertical="center"/>
      <protection locked="0"/>
    </xf>
    <xf numFmtId="0" fontId="6" fillId="3" borderId="0" xfId="0" applyFont="1" applyFill="1" applyAlignment="1">
      <alignment horizontal="left"/>
    </xf>
    <xf numFmtId="0" fontId="8" fillId="3" borderId="0" xfId="0" applyFont="1" applyFill="1" applyAlignment="1" applyProtection="1">
      <alignment horizontal="left" vertical="center"/>
      <protection locked="0"/>
    </xf>
    <xf numFmtId="0" fontId="6" fillId="3" borderId="0" xfId="0" applyFont="1" applyFill="1" applyAlignment="1">
      <alignment horizontal="left" vertical="center" wrapText="1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2" fillId="2" borderId="0" xfId="0" applyFont="1" applyFill="1" applyAlignment="1">
      <alignment horizontal="left" vertical="center" wrapText="1"/>
    </xf>
    <xf numFmtId="0" fontId="13" fillId="0" borderId="0" xfId="0" applyFont="1" applyAlignment="1">
      <alignment horizontal="left"/>
    </xf>
    <xf numFmtId="0" fontId="6" fillId="3" borderId="0" xfId="0" applyFont="1" applyFill="1" applyAlignment="1">
      <alignment horizontal="left" vertical="center"/>
    </xf>
    <xf numFmtId="0" fontId="5" fillId="2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9"/>
  <sheetViews>
    <sheetView tabSelected="1" zoomScaleNormal="100" workbookViewId="0">
      <selection sqref="A1:C1"/>
    </sheetView>
  </sheetViews>
  <sheetFormatPr defaultColWidth="8.83203125" defaultRowHeight="15.5"/>
  <cols>
    <col min="1" max="1" width="34.58203125" style="2" customWidth="1"/>
    <col min="2" max="2" width="75.83203125" style="2" customWidth="1"/>
    <col min="3" max="3" width="70.5" style="2" bestFit="1" customWidth="1"/>
    <col min="4" max="16384" width="8.83203125" style="2"/>
  </cols>
  <sheetData>
    <row r="1" spans="1:3">
      <c r="A1" s="13" t="s">
        <v>3</v>
      </c>
      <c r="B1" s="13"/>
      <c r="C1" s="13"/>
    </row>
    <row r="2" spans="1:3">
      <c r="A2" s="3" t="s">
        <v>1</v>
      </c>
      <c r="B2" s="3" t="s">
        <v>2</v>
      </c>
      <c r="C2" s="3" t="s">
        <v>0</v>
      </c>
    </row>
    <row r="3" spans="1:3">
      <c r="A3" s="4" t="s">
        <v>4</v>
      </c>
      <c r="B3" s="4" t="s">
        <v>8</v>
      </c>
      <c r="C3" s="5" t="s">
        <v>6</v>
      </c>
    </row>
    <row r="4" spans="1:3">
      <c r="A4" s="4" t="s">
        <v>5</v>
      </c>
      <c r="B4" s="4" t="s">
        <v>463</v>
      </c>
      <c r="C4" s="5" t="s">
        <v>7</v>
      </c>
    </row>
    <row r="5" spans="1:3">
      <c r="A5" s="4" t="s">
        <v>9</v>
      </c>
      <c r="B5" s="4" t="s">
        <v>464</v>
      </c>
      <c r="C5" s="5" t="s">
        <v>7</v>
      </c>
    </row>
    <row r="6" spans="1:3">
      <c r="A6" s="4" t="s">
        <v>10</v>
      </c>
      <c r="B6" s="4" t="s">
        <v>11</v>
      </c>
      <c r="C6" s="5" t="s">
        <v>14</v>
      </c>
    </row>
    <row r="7" spans="1:3">
      <c r="A7" s="4" t="s">
        <v>12</v>
      </c>
      <c r="B7" s="4" t="s">
        <v>465</v>
      </c>
      <c r="C7" s="5" t="s">
        <v>15</v>
      </c>
    </row>
    <row r="8" spans="1:3">
      <c r="A8" s="4" t="s">
        <v>13</v>
      </c>
      <c r="B8" s="4" t="s">
        <v>466</v>
      </c>
      <c r="C8" s="5" t="s">
        <v>16</v>
      </c>
    </row>
    <row r="9" spans="1:3">
      <c r="A9" s="4" t="s">
        <v>19</v>
      </c>
      <c r="B9" s="4" t="s">
        <v>467</v>
      </c>
      <c r="C9" s="5" t="s">
        <v>17</v>
      </c>
    </row>
    <row r="10" spans="1:3">
      <c r="A10" s="4" t="s">
        <v>20</v>
      </c>
      <c r="B10" s="4" t="s">
        <v>21</v>
      </c>
      <c r="C10" s="5" t="s">
        <v>18</v>
      </c>
    </row>
    <row r="11" spans="1:3">
      <c r="A11" s="4" t="s">
        <v>22</v>
      </c>
      <c r="B11" s="4" t="s">
        <v>468</v>
      </c>
      <c r="C11" s="5" t="s">
        <v>26</v>
      </c>
    </row>
    <row r="12" spans="1:3">
      <c r="A12" s="4" t="s">
        <v>23</v>
      </c>
      <c r="B12" s="4" t="s">
        <v>469</v>
      </c>
      <c r="C12" s="5" t="s">
        <v>27</v>
      </c>
    </row>
    <row r="13" spans="1:3">
      <c r="A13" s="4" t="s">
        <v>24</v>
      </c>
      <c r="B13" s="4" t="s">
        <v>470</v>
      </c>
      <c r="C13" s="5" t="s">
        <v>27</v>
      </c>
    </row>
    <row r="14" spans="1:3">
      <c r="A14" s="4" t="s">
        <v>25</v>
      </c>
      <c r="B14" s="4" t="s">
        <v>29</v>
      </c>
      <c r="C14" s="5" t="s">
        <v>28</v>
      </c>
    </row>
    <row r="15" spans="1:3">
      <c r="A15" s="4" t="s">
        <v>30</v>
      </c>
      <c r="B15" s="12" t="s">
        <v>43</v>
      </c>
      <c r="C15" s="5" t="s">
        <v>34</v>
      </c>
    </row>
    <row r="16" spans="1:3">
      <c r="A16" s="4" t="s">
        <v>31</v>
      </c>
      <c r="B16" s="12" t="s">
        <v>40</v>
      </c>
      <c r="C16" s="5" t="s">
        <v>35</v>
      </c>
    </row>
    <row r="17" spans="1:3">
      <c r="A17" s="4" t="s">
        <v>32</v>
      </c>
      <c r="B17" s="12" t="s">
        <v>41</v>
      </c>
      <c r="C17" s="5" t="s">
        <v>35</v>
      </c>
    </row>
    <row r="18" spans="1:3">
      <c r="A18" s="4" t="s">
        <v>33</v>
      </c>
      <c r="B18" s="12" t="s">
        <v>39</v>
      </c>
      <c r="C18" s="5" t="s">
        <v>36</v>
      </c>
    </row>
    <row r="19" spans="1:3">
      <c r="A19" s="4" t="s">
        <v>37</v>
      </c>
      <c r="B19" s="12" t="s">
        <v>42</v>
      </c>
      <c r="C19" s="5" t="s">
        <v>34</v>
      </c>
    </row>
    <row r="20" spans="1:3">
      <c r="A20" s="4" t="s">
        <v>38</v>
      </c>
      <c r="B20" s="12" t="s">
        <v>40</v>
      </c>
      <c r="C20" s="5" t="s">
        <v>35</v>
      </c>
    </row>
    <row r="21" spans="1:3">
      <c r="A21" s="4" t="s">
        <v>45</v>
      </c>
      <c r="B21" s="4" t="s">
        <v>47</v>
      </c>
      <c r="C21" s="4" t="s">
        <v>48</v>
      </c>
    </row>
    <row r="22" spans="1:3">
      <c r="A22" s="4" t="s">
        <v>49</v>
      </c>
      <c r="B22" s="4" t="s">
        <v>50</v>
      </c>
      <c r="C22" s="4" t="s">
        <v>51</v>
      </c>
    </row>
    <row r="23" spans="1:3">
      <c r="A23" s="4" t="s">
        <v>52</v>
      </c>
      <c r="B23" s="4" t="s">
        <v>53</v>
      </c>
      <c r="C23" s="4" t="s">
        <v>54</v>
      </c>
    </row>
    <row r="24" spans="1:3">
      <c r="A24" s="4" t="s">
        <v>55</v>
      </c>
      <c r="B24" s="4" t="s">
        <v>471</v>
      </c>
      <c r="C24" s="4" t="s">
        <v>56</v>
      </c>
    </row>
    <row r="25" spans="1:3">
      <c r="A25" s="4" t="s">
        <v>57</v>
      </c>
      <c r="B25" s="4" t="s">
        <v>472</v>
      </c>
      <c r="C25" s="4" t="s">
        <v>58</v>
      </c>
    </row>
    <row r="26" spans="1:3">
      <c r="A26" s="4" t="s">
        <v>59</v>
      </c>
      <c r="B26" s="4" t="s">
        <v>60</v>
      </c>
      <c r="C26" s="4" t="s">
        <v>61</v>
      </c>
    </row>
    <row r="27" spans="1:3">
      <c r="A27" s="4" t="s">
        <v>46</v>
      </c>
      <c r="B27" s="4" t="s">
        <v>62</v>
      </c>
      <c r="C27" s="4" t="s">
        <v>44</v>
      </c>
    </row>
    <row r="28" spans="1:3">
      <c r="A28" s="4" t="s">
        <v>206</v>
      </c>
      <c r="B28" s="4" t="s">
        <v>220</v>
      </c>
      <c r="C28" s="5" t="s">
        <v>210</v>
      </c>
    </row>
    <row r="29" spans="1:3">
      <c r="A29" s="4" t="s">
        <v>207</v>
      </c>
      <c r="B29" s="4" t="s">
        <v>221</v>
      </c>
      <c r="C29" s="5" t="s">
        <v>211</v>
      </c>
    </row>
    <row r="30" spans="1:3">
      <c r="A30" s="4" t="s">
        <v>208</v>
      </c>
      <c r="B30" s="4" t="s">
        <v>222</v>
      </c>
      <c r="C30" s="5" t="s">
        <v>211</v>
      </c>
    </row>
    <row r="31" spans="1:3">
      <c r="A31" s="4" t="s">
        <v>209</v>
      </c>
      <c r="B31" s="4" t="s">
        <v>223</v>
      </c>
      <c r="C31" s="5" t="s">
        <v>212</v>
      </c>
    </row>
    <row r="32" spans="1:3">
      <c r="A32" s="4" t="s">
        <v>213</v>
      </c>
      <c r="B32" s="4" t="s">
        <v>224</v>
      </c>
      <c r="C32" s="5" t="s">
        <v>217</v>
      </c>
    </row>
    <row r="33" spans="1:3">
      <c r="A33" s="4" t="s">
        <v>214</v>
      </c>
      <c r="B33" s="4" t="s">
        <v>225</v>
      </c>
      <c r="C33" s="5" t="s">
        <v>218</v>
      </c>
    </row>
    <row r="34" spans="1:3">
      <c r="A34" s="4" t="s">
        <v>215</v>
      </c>
      <c r="B34" s="4" t="s">
        <v>226</v>
      </c>
      <c r="C34" s="5" t="s">
        <v>218</v>
      </c>
    </row>
    <row r="35" spans="1:3">
      <c r="A35" s="4" t="s">
        <v>216</v>
      </c>
      <c r="B35" s="4" t="s">
        <v>227</v>
      </c>
      <c r="C35" s="5" t="s">
        <v>219</v>
      </c>
    </row>
    <row r="36" spans="1:3">
      <c r="A36" s="4" t="s">
        <v>63</v>
      </c>
      <c r="B36" s="4" t="s">
        <v>96</v>
      </c>
      <c r="C36" s="5" t="s">
        <v>453</v>
      </c>
    </row>
    <row r="37" spans="1:3">
      <c r="A37" s="4" t="s">
        <v>64</v>
      </c>
      <c r="B37" s="4" t="s">
        <v>97</v>
      </c>
      <c r="C37" s="5" t="s">
        <v>454</v>
      </c>
    </row>
    <row r="38" spans="1:3">
      <c r="A38" s="4" t="s">
        <v>65</v>
      </c>
      <c r="B38" s="4" t="s">
        <v>88</v>
      </c>
      <c r="C38" s="5" t="s">
        <v>455</v>
      </c>
    </row>
    <row r="39" spans="1:3">
      <c r="A39" s="4" t="s">
        <v>66</v>
      </c>
      <c r="B39" s="4" t="s">
        <v>89</v>
      </c>
      <c r="C39" s="5" t="s">
        <v>455</v>
      </c>
    </row>
    <row r="40" spans="1:3">
      <c r="A40" s="4" t="s">
        <v>67</v>
      </c>
      <c r="B40" s="4" t="s">
        <v>98</v>
      </c>
      <c r="C40" s="5" t="s">
        <v>456</v>
      </c>
    </row>
    <row r="41" spans="1:3">
      <c r="A41" s="4" t="s">
        <v>68</v>
      </c>
      <c r="B41" s="4" t="s">
        <v>92</v>
      </c>
      <c r="C41" s="5" t="s">
        <v>71</v>
      </c>
    </row>
    <row r="42" spans="1:3">
      <c r="A42" s="4" t="s">
        <v>69</v>
      </c>
      <c r="B42" s="4" t="s">
        <v>99</v>
      </c>
      <c r="C42" s="5" t="s">
        <v>72</v>
      </c>
    </row>
    <row r="43" spans="1:3">
      <c r="A43" s="4" t="s">
        <v>70</v>
      </c>
      <c r="B43" s="4" t="s">
        <v>100</v>
      </c>
      <c r="C43" s="5" t="s">
        <v>73</v>
      </c>
    </row>
    <row r="44" spans="1:3">
      <c r="A44" s="4" t="s">
        <v>74</v>
      </c>
      <c r="B44" s="4" t="s">
        <v>91</v>
      </c>
      <c r="C44" s="5" t="s">
        <v>457</v>
      </c>
    </row>
    <row r="45" spans="1:3">
      <c r="A45" s="4" t="s">
        <v>75</v>
      </c>
      <c r="B45" s="4" t="s">
        <v>101</v>
      </c>
      <c r="C45" s="5" t="s">
        <v>78</v>
      </c>
    </row>
    <row r="46" spans="1:3">
      <c r="A46" s="4" t="s">
        <v>76</v>
      </c>
      <c r="B46" s="4" t="s">
        <v>102</v>
      </c>
      <c r="C46" s="5" t="s">
        <v>79</v>
      </c>
    </row>
    <row r="47" spans="1:3">
      <c r="A47" s="4" t="s">
        <v>77</v>
      </c>
      <c r="B47" s="4" t="s">
        <v>90</v>
      </c>
      <c r="C47" s="5" t="s">
        <v>80</v>
      </c>
    </row>
    <row r="48" spans="1:3">
      <c r="A48" s="4" t="s">
        <v>95</v>
      </c>
      <c r="B48" s="4" t="s">
        <v>94</v>
      </c>
      <c r="C48" s="5" t="s">
        <v>458</v>
      </c>
    </row>
    <row r="49" spans="1:3">
      <c r="A49" s="4" t="s">
        <v>81</v>
      </c>
      <c r="B49" s="4" t="s">
        <v>103</v>
      </c>
      <c r="C49" s="5" t="s">
        <v>458</v>
      </c>
    </row>
    <row r="50" spans="1:3">
      <c r="A50" s="4" t="s">
        <v>82</v>
      </c>
      <c r="B50" s="4" t="s">
        <v>104</v>
      </c>
      <c r="C50" s="5" t="s">
        <v>459</v>
      </c>
    </row>
    <row r="51" spans="1:3">
      <c r="A51" s="4" t="s">
        <v>83</v>
      </c>
      <c r="B51" s="4" t="s">
        <v>93</v>
      </c>
      <c r="C51" s="5" t="s">
        <v>459</v>
      </c>
    </row>
    <row r="52" spans="1:3">
      <c r="A52" s="4" t="s">
        <v>84</v>
      </c>
      <c r="B52" s="4" t="s">
        <v>105</v>
      </c>
      <c r="C52" s="5" t="s">
        <v>460</v>
      </c>
    </row>
    <row r="53" spans="1:3">
      <c r="A53" s="4" t="s">
        <v>85</v>
      </c>
      <c r="B53" s="4" t="s">
        <v>106</v>
      </c>
      <c r="C53" s="5" t="s">
        <v>460</v>
      </c>
    </row>
    <row r="54" spans="1:3">
      <c r="A54" s="4" t="s">
        <v>86</v>
      </c>
      <c r="B54" s="4" t="s">
        <v>107</v>
      </c>
      <c r="C54" s="5" t="s">
        <v>461</v>
      </c>
    </row>
    <row r="55" spans="1:3">
      <c r="A55" s="4" t="s">
        <v>87</v>
      </c>
      <c r="B55" s="4" t="s">
        <v>114</v>
      </c>
      <c r="C55" s="4" t="s">
        <v>462</v>
      </c>
    </row>
    <row r="56" spans="1:3">
      <c r="A56" s="4" t="s">
        <v>115</v>
      </c>
      <c r="B56" s="4" t="s">
        <v>116</v>
      </c>
      <c r="C56" s="4" t="s">
        <v>390</v>
      </c>
    </row>
    <row r="57" spans="1:3">
      <c r="A57" s="4" t="s">
        <v>117</v>
      </c>
      <c r="B57" s="4" t="s">
        <v>118</v>
      </c>
      <c r="C57" s="4" t="s">
        <v>390</v>
      </c>
    </row>
    <row r="58" spans="1:3">
      <c r="A58" s="4" t="s">
        <v>119</v>
      </c>
      <c r="B58" s="4" t="s">
        <v>108</v>
      </c>
      <c r="C58" s="4" t="s">
        <v>391</v>
      </c>
    </row>
    <row r="59" spans="1:3">
      <c r="A59" s="4" t="s">
        <v>113</v>
      </c>
      <c r="B59" s="4" t="s">
        <v>120</v>
      </c>
      <c r="C59" s="4" t="s">
        <v>391</v>
      </c>
    </row>
    <row r="60" spans="1:3">
      <c r="A60" s="4" t="s">
        <v>121</v>
      </c>
      <c r="B60" s="4" t="s">
        <v>122</v>
      </c>
      <c r="C60" s="4" t="s">
        <v>392</v>
      </c>
    </row>
    <row r="61" spans="1:3">
      <c r="A61" s="4" t="s">
        <v>123</v>
      </c>
      <c r="B61" s="4" t="s">
        <v>124</v>
      </c>
      <c r="C61" s="4" t="s">
        <v>392</v>
      </c>
    </row>
    <row r="62" spans="1:3">
      <c r="A62" s="4" t="s">
        <v>125</v>
      </c>
      <c r="B62" s="4" t="s">
        <v>126</v>
      </c>
      <c r="C62" s="4" t="s">
        <v>393</v>
      </c>
    </row>
    <row r="63" spans="1:3">
      <c r="A63" s="4" t="s">
        <v>127</v>
      </c>
      <c r="B63" s="4" t="s">
        <v>109</v>
      </c>
      <c r="C63" s="4" t="s">
        <v>393</v>
      </c>
    </row>
    <row r="64" spans="1:3">
      <c r="A64" s="4" t="s">
        <v>112</v>
      </c>
      <c r="B64" s="4" t="s">
        <v>110</v>
      </c>
      <c r="C64" s="4" t="s">
        <v>394</v>
      </c>
    </row>
    <row r="65" spans="1:3">
      <c r="A65" s="4" t="s">
        <v>128</v>
      </c>
      <c r="B65" s="4" t="s">
        <v>276</v>
      </c>
      <c r="C65" s="4" t="s">
        <v>394</v>
      </c>
    </row>
    <row r="66" spans="1:3">
      <c r="A66" s="4" t="s">
        <v>129</v>
      </c>
      <c r="B66" s="4" t="s">
        <v>277</v>
      </c>
      <c r="C66" s="4" t="s">
        <v>395</v>
      </c>
    </row>
    <row r="67" spans="1:3">
      <c r="A67" s="4" t="s">
        <v>111</v>
      </c>
      <c r="B67" s="4" t="s">
        <v>278</v>
      </c>
      <c r="C67" s="4" t="s">
        <v>395</v>
      </c>
    </row>
    <row r="68" spans="1:3">
      <c r="A68" s="4" t="s">
        <v>279</v>
      </c>
      <c r="B68" s="4" t="s">
        <v>280</v>
      </c>
      <c r="C68" s="4" t="s">
        <v>388</v>
      </c>
    </row>
    <row r="69" spans="1:3">
      <c r="A69" s="4" t="s">
        <v>281</v>
      </c>
      <c r="B69" s="4" t="s">
        <v>288</v>
      </c>
      <c r="C69" s="4" t="s">
        <v>389</v>
      </c>
    </row>
    <row r="70" spans="1:3">
      <c r="A70" s="4" t="s">
        <v>289</v>
      </c>
      <c r="B70" s="4" t="s">
        <v>290</v>
      </c>
      <c r="C70" s="4" t="s">
        <v>389</v>
      </c>
    </row>
    <row r="71" spans="1:3">
      <c r="A71" s="6" t="s">
        <v>357</v>
      </c>
      <c r="B71" s="6" t="s">
        <v>473</v>
      </c>
      <c r="C71" s="6" t="s">
        <v>361</v>
      </c>
    </row>
    <row r="72" spans="1:3">
      <c r="A72" s="6" t="s">
        <v>356</v>
      </c>
      <c r="B72" s="6" t="s">
        <v>474</v>
      </c>
      <c r="C72" s="6" t="s">
        <v>362</v>
      </c>
    </row>
    <row r="73" spans="1:3">
      <c r="A73" s="6" t="s">
        <v>355</v>
      </c>
      <c r="B73" s="6" t="s">
        <v>475</v>
      </c>
      <c r="C73" s="6" t="s">
        <v>362</v>
      </c>
    </row>
    <row r="74" spans="1:3">
      <c r="A74" s="6" t="s">
        <v>354</v>
      </c>
      <c r="B74" s="6" t="s">
        <v>291</v>
      </c>
      <c r="C74" s="6" t="s">
        <v>363</v>
      </c>
    </row>
    <row r="75" spans="1:3">
      <c r="A75" s="6" t="s">
        <v>292</v>
      </c>
      <c r="B75" s="6" t="s">
        <v>476</v>
      </c>
      <c r="C75" s="6" t="s">
        <v>364</v>
      </c>
    </row>
    <row r="76" spans="1:3">
      <c r="A76" s="6" t="s">
        <v>293</v>
      </c>
      <c r="B76" s="6" t="s">
        <v>477</v>
      </c>
      <c r="C76" s="6" t="s">
        <v>365</v>
      </c>
    </row>
    <row r="77" spans="1:3">
      <c r="A77" s="6" t="s">
        <v>282</v>
      </c>
      <c r="B77" s="6" t="s">
        <v>478</v>
      </c>
      <c r="C77" s="6" t="s">
        <v>365</v>
      </c>
    </row>
    <row r="78" spans="1:3">
      <c r="A78" s="6" t="s">
        <v>358</v>
      </c>
      <c r="B78" s="6" t="s">
        <v>283</v>
      </c>
      <c r="C78" s="6" t="s">
        <v>366</v>
      </c>
    </row>
    <row r="79" spans="1:3">
      <c r="A79" s="6" t="s">
        <v>296</v>
      </c>
      <c r="B79" s="6" t="s">
        <v>479</v>
      </c>
      <c r="C79" s="6" t="s">
        <v>367</v>
      </c>
    </row>
    <row r="80" spans="1:3">
      <c r="A80" s="6" t="s">
        <v>297</v>
      </c>
      <c r="B80" s="6" t="s">
        <v>480</v>
      </c>
      <c r="C80" s="6" t="s">
        <v>368</v>
      </c>
    </row>
    <row r="81" spans="1:3">
      <c r="A81" s="6" t="s">
        <v>299</v>
      </c>
      <c r="B81" s="6" t="s">
        <v>481</v>
      </c>
      <c r="C81" s="6" t="s">
        <v>368</v>
      </c>
    </row>
    <row r="82" spans="1:3">
      <c r="A82" s="6" t="s">
        <v>359</v>
      </c>
      <c r="B82" s="6" t="s">
        <v>298</v>
      </c>
      <c r="C82" s="6" t="s">
        <v>369</v>
      </c>
    </row>
    <row r="83" spans="1:3">
      <c r="A83" s="6" t="s">
        <v>300</v>
      </c>
      <c r="B83" s="6" t="s">
        <v>482</v>
      </c>
      <c r="C83" s="6" t="s">
        <v>370</v>
      </c>
    </row>
    <row r="84" spans="1:3">
      <c r="A84" s="6" t="s">
        <v>301</v>
      </c>
      <c r="B84" s="6" t="s">
        <v>483</v>
      </c>
      <c r="C84" s="6" t="s">
        <v>371</v>
      </c>
    </row>
    <row r="85" spans="1:3">
      <c r="A85" s="6" t="s">
        <v>302</v>
      </c>
      <c r="B85" s="6" t="s">
        <v>484</v>
      </c>
      <c r="C85" s="6" t="s">
        <v>371</v>
      </c>
    </row>
    <row r="86" spans="1:3">
      <c r="A86" s="6" t="s">
        <v>360</v>
      </c>
      <c r="B86" s="6" t="s">
        <v>303</v>
      </c>
      <c r="C86" s="6" t="s">
        <v>372</v>
      </c>
    </row>
    <row r="87" spans="1:3">
      <c r="A87" s="6" t="s">
        <v>342</v>
      </c>
      <c r="B87" s="6" t="s">
        <v>335</v>
      </c>
      <c r="C87" s="6" t="s">
        <v>343</v>
      </c>
    </row>
    <row r="88" spans="1:3">
      <c r="A88" s="6" t="s">
        <v>344</v>
      </c>
      <c r="B88" s="6" t="s">
        <v>336</v>
      </c>
      <c r="C88" s="6" t="s">
        <v>345</v>
      </c>
    </row>
    <row r="89" spans="1:3">
      <c r="A89" s="6" t="s">
        <v>346</v>
      </c>
      <c r="B89" s="6" t="s">
        <v>337</v>
      </c>
      <c r="C89" s="6" t="s">
        <v>345</v>
      </c>
    </row>
    <row r="90" spans="1:3">
      <c r="A90" s="6" t="s">
        <v>347</v>
      </c>
      <c r="B90" s="6" t="s">
        <v>338</v>
      </c>
      <c r="C90" s="6" t="s">
        <v>348</v>
      </c>
    </row>
    <row r="91" spans="1:3">
      <c r="A91" s="6" t="s">
        <v>294</v>
      </c>
      <c r="B91" s="6" t="s">
        <v>485</v>
      </c>
      <c r="C91" s="6" t="s">
        <v>349</v>
      </c>
    </row>
    <row r="92" spans="1:3">
      <c r="A92" s="6" t="s">
        <v>329</v>
      </c>
      <c r="B92" s="6" t="s">
        <v>486</v>
      </c>
      <c r="C92" s="6" t="s">
        <v>350</v>
      </c>
    </row>
    <row r="93" spans="1:3">
      <c r="A93" s="6" t="s">
        <v>330</v>
      </c>
      <c r="B93" s="6" t="s">
        <v>487</v>
      </c>
      <c r="C93" s="6" t="s">
        <v>350</v>
      </c>
    </row>
    <row r="94" spans="1:3">
      <c r="A94" s="6" t="s">
        <v>331</v>
      </c>
      <c r="B94" s="6" t="s">
        <v>295</v>
      </c>
      <c r="C94" s="6" t="s">
        <v>332</v>
      </c>
    </row>
    <row r="95" spans="1:3">
      <c r="A95" s="6" t="s">
        <v>284</v>
      </c>
      <c r="B95" s="6" t="s">
        <v>339</v>
      </c>
      <c r="C95" s="6" t="s">
        <v>351</v>
      </c>
    </row>
    <row r="96" spans="1:3">
      <c r="A96" s="6" t="s">
        <v>285</v>
      </c>
      <c r="B96" s="6" t="s">
        <v>340</v>
      </c>
      <c r="C96" s="6" t="s">
        <v>352</v>
      </c>
    </row>
    <row r="97" spans="1:3">
      <c r="A97" s="6" t="s">
        <v>286</v>
      </c>
      <c r="B97" s="6" t="s">
        <v>341</v>
      </c>
      <c r="C97" s="6" t="s">
        <v>353</v>
      </c>
    </row>
    <row r="98" spans="1:3">
      <c r="A98" s="6" t="s">
        <v>333</v>
      </c>
      <c r="B98" s="6" t="s">
        <v>287</v>
      </c>
      <c r="C98" s="6" t="s">
        <v>334</v>
      </c>
    </row>
    <row r="99" spans="1:3">
      <c r="A99" s="6" t="s">
        <v>396</v>
      </c>
      <c r="B99" s="6" t="s">
        <v>435</v>
      </c>
      <c r="C99" s="6" t="s">
        <v>400</v>
      </c>
    </row>
    <row r="100" spans="1:3">
      <c r="A100" s="6" t="s">
        <v>397</v>
      </c>
      <c r="B100" s="6" t="s">
        <v>436</v>
      </c>
      <c r="C100" s="6" t="s">
        <v>401</v>
      </c>
    </row>
    <row r="101" spans="1:3">
      <c r="A101" s="6" t="s">
        <v>398</v>
      </c>
      <c r="B101" s="6" t="s">
        <v>437</v>
      </c>
      <c r="C101" s="6" t="s">
        <v>401</v>
      </c>
    </row>
    <row r="102" spans="1:3">
      <c r="A102" s="6" t="s">
        <v>399</v>
      </c>
      <c r="B102" s="6" t="s">
        <v>438</v>
      </c>
      <c r="C102" s="6" t="s">
        <v>402</v>
      </c>
    </row>
    <row r="103" spans="1:3">
      <c r="A103" s="6" t="s">
        <v>403</v>
      </c>
      <c r="B103" s="6" t="s">
        <v>423</v>
      </c>
      <c r="C103" s="6" t="s">
        <v>407</v>
      </c>
    </row>
    <row r="104" spans="1:3">
      <c r="A104" s="6" t="s">
        <v>404</v>
      </c>
      <c r="B104" s="6" t="s">
        <v>424</v>
      </c>
      <c r="C104" s="6" t="s">
        <v>408</v>
      </c>
    </row>
    <row r="105" spans="1:3">
      <c r="A105" s="6" t="s">
        <v>405</v>
      </c>
      <c r="B105" s="6" t="s">
        <v>425</v>
      </c>
      <c r="C105" s="6" t="s">
        <v>408</v>
      </c>
    </row>
    <row r="106" spans="1:3">
      <c r="A106" s="6" t="s">
        <v>406</v>
      </c>
      <c r="B106" s="6" t="s">
        <v>426</v>
      </c>
      <c r="C106" s="6" t="s">
        <v>409</v>
      </c>
    </row>
    <row r="107" spans="1:3">
      <c r="A107" s="6" t="s">
        <v>439</v>
      </c>
      <c r="B107" s="6" t="s">
        <v>427</v>
      </c>
      <c r="C107" s="6" t="s">
        <v>410</v>
      </c>
    </row>
    <row r="108" spans="1:3">
      <c r="A108" s="6" t="s">
        <v>413</v>
      </c>
      <c r="B108" s="6" t="s">
        <v>428</v>
      </c>
      <c r="C108" s="6" t="s">
        <v>411</v>
      </c>
    </row>
    <row r="109" spans="1:3">
      <c r="A109" s="6" t="s">
        <v>414</v>
      </c>
      <c r="B109" s="6" t="s">
        <v>429</v>
      </c>
      <c r="C109" s="6" t="s">
        <v>411</v>
      </c>
    </row>
    <row r="110" spans="1:3">
      <c r="A110" s="6" t="s">
        <v>415</v>
      </c>
      <c r="B110" s="6" t="s">
        <v>430</v>
      </c>
      <c r="C110" s="6" t="s">
        <v>412</v>
      </c>
    </row>
    <row r="111" spans="1:3">
      <c r="A111" s="6" t="s">
        <v>416</v>
      </c>
      <c r="B111" s="6" t="s">
        <v>431</v>
      </c>
      <c r="C111" s="6" t="s">
        <v>422</v>
      </c>
    </row>
    <row r="112" spans="1:3">
      <c r="A112" s="6" t="s">
        <v>417</v>
      </c>
      <c r="B112" s="6" t="s">
        <v>432</v>
      </c>
      <c r="C112" s="6" t="s">
        <v>421</v>
      </c>
    </row>
    <row r="113" spans="1:3">
      <c r="A113" s="6" t="s">
        <v>418</v>
      </c>
      <c r="B113" s="6" t="s">
        <v>433</v>
      </c>
      <c r="C113" s="6" t="s">
        <v>421</v>
      </c>
    </row>
    <row r="114" spans="1:3">
      <c r="A114" s="6" t="s">
        <v>419</v>
      </c>
      <c r="B114" s="6" t="s">
        <v>434</v>
      </c>
      <c r="C114" s="6" t="s">
        <v>420</v>
      </c>
    </row>
    <row r="115" spans="1:3">
      <c r="A115" s="6" t="s">
        <v>443</v>
      </c>
      <c r="B115" s="6" t="s">
        <v>441</v>
      </c>
      <c r="C115" s="6" t="s">
        <v>448</v>
      </c>
    </row>
    <row r="116" spans="1:3">
      <c r="A116" s="6" t="s">
        <v>444</v>
      </c>
      <c r="B116" s="6" t="s">
        <v>442</v>
      </c>
      <c r="C116" s="6" t="s">
        <v>449</v>
      </c>
    </row>
    <row r="117" spans="1:3">
      <c r="A117" s="6" t="s">
        <v>445</v>
      </c>
      <c r="B117" s="6" t="s">
        <v>451</v>
      </c>
      <c r="C117" s="6" t="s">
        <v>450</v>
      </c>
    </row>
    <row r="118" spans="1:3">
      <c r="A118" s="6" t="s">
        <v>446</v>
      </c>
      <c r="B118" s="6" t="s">
        <v>452</v>
      </c>
      <c r="C118" s="6" t="s">
        <v>450</v>
      </c>
    </row>
    <row r="119" spans="1:3">
      <c r="A119" s="6" t="s">
        <v>447</v>
      </c>
      <c r="B119" s="6" t="s">
        <v>440</v>
      </c>
      <c r="C119" s="6" t="s">
        <v>448</v>
      </c>
    </row>
  </sheetData>
  <mergeCells count="1">
    <mergeCell ref="A1:C1"/>
  </mergeCells>
  <phoneticPr fontId="3" type="noConversion"/>
  <dataValidations count="1">
    <dataValidation allowBlank="1" showInputMessage="1" showErrorMessage="1" promptTitle="Oligo名称" prompt="请给定每个Oligo一个唯一的名称,为方便检索此栏请务必填写." sqref="A6 A10 A14 A18 A22 A24:A25 A59 A31 A35 A74 A78 A91 A94:A95 A98 A107 A110:A111 A114:A116" xr:uid="{00000000-0002-0000-0000-000000000000}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5"/>
  <sheetViews>
    <sheetView zoomScaleNormal="100" workbookViewId="0">
      <selection sqref="A1:C1"/>
    </sheetView>
  </sheetViews>
  <sheetFormatPr defaultColWidth="8.83203125" defaultRowHeight="15.5"/>
  <cols>
    <col min="1" max="1" width="38.58203125" style="2" customWidth="1"/>
    <col min="2" max="2" width="91.33203125" style="2" customWidth="1"/>
    <col min="3" max="3" width="44.33203125" style="2" customWidth="1"/>
    <col min="4" max="16384" width="8.83203125" style="2"/>
  </cols>
  <sheetData>
    <row r="1" spans="1:3">
      <c r="A1" s="13" t="s">
        <v>143</v>
      </c>
      <c r="B1" s="13"/>
      <c r="C1" s="13"/>
    </row>
    <row r="2" spans="1:3" ht="15.75" customHeight="1">
      <c r="A2" s="3" t="s">
        <v>201</v>
      </c>
      <c r="B2" s="3" t="s">
        <v>199</v>
      </c>
      <c r="C2" s="3" t="s">
        <v>200</v>
      </c>
    </row>
    <row r="3" spans="1:3">
      <c r="A3" s="7" t="s">
        <v>145</v>
      </c>
      <c r="B3" s="7" t="s">
        <v>130</v>
      </c>
      <c r="C3" s="7" t="s">
        <v>144</v>
      </c>
    </row>
    <row r="4" spans="1:3">
      <c r="A4" s="7" t="s">
        <v>149</v>
      </c>
      <c r="B4" s="7" t="s">
        <v>146</v>
      </c>
      <c r="C4" s="7" t="s">
        <v>132</v>
      </c>
    </row>
    <row r="5" spans="1:3">
      <c r="A5" s="7" t="s">
        <v>148</v>
      </c>
      <c r="B5" s="7" t="s">
        <v>147</v>
      </c>
      <c r="C5" s="7" t="s">
        <v>132</v>
      </c>
    </row>
    <row r="6" spans="1:3">
      <c r="A6" s="7" t="s">
        <v>150</v>
      </c>
      <c r="B6" s="7" t="s">
        <v>151</v>
      </c>
      <c r="C6" s="7" t="s">
        <v>132</v>
      </c>
    </row>
    <row r="7" spans="1:3">
      <c r="A7" s="7" t="s">
        <v>152</v>
      </c>
      <c r="B7" s="7" t="s">
        <v>153</v>
      </c>
      <c r="C7" s="7" t="s">
        <v>132</v>
      </c>
    </row>
    <row r="8" spans="1:3">
      <c r="A8" s="7" t="s">
        <v>154</v>
      </c>
      <c r="B8" s="7" t="s">
        <v>155</v>
      </c>
      <c r="C8" s="7" t="s">
        <v>132</v>
      </c>
    </row>
    <row r="9" spans="1:3">
      <c r="A9" s="7" t="s">
        <v>156</v>
      </c>
      <c r="B9" s="7" t="s">
        <v>157</v>
      </c>
      <c r="C9" s="7" t="s">
        <v>132</v>
      </c>
    </row>
    <row r="10" spans="1:3">
      <c r="A10" s="7" t="s">
        <v>205</v>
      </c>
      <c r="B10" s="7" t="s">
        <v>202</v>
      </c>
      <c r="C10" s="7" t="s">
        <v>132</v>
      </c>
    </row>
    <row r="11" spans="1:3">
      <c r="A11" s="7" t="s">
        <v>204</v>
      </c>
      <c r="B11" s="7" t="s">
        <v>203</v>
      </c>
      <c r="C11" s="7" t="s">
        <v>132</v>
      </c>
    </row>
    <row r="12" spans="1:3">
      <c r="A12" s="7" t="s">
        <v>133</v>
      </c>
      <c r="B12" s="7" t="s">
        <v>304</v>
      </c>
      <c r="C12" s="7" t="s">
        <v>132</v>
      </c>
    </row>
    <row r="13" spans="1:3">
      <c r="A13" s="7" t="s">
        <v>305</v>
      </c>
      <c r="B13" s="7" t="s">
        <v>317</v>
      </c>
      <c r="C13" s="7" t="s">
        <v>373</v>
      </c>
    </row>
    <row r="14" spans="1:3">
      <c r="A14" s="7" t="s">
        <v>306</v>
      </c>
      <c r="B14" s="7" t="s">
        <v>318</v>
      </c>
      <c r="C14" s="7" t="s">
        <v>373</v>
      </c>
    </row>
    <row r="15" spans="1:3">
      <c r="A15" s="7" t="s">
        <v>307</v>
      </c>
      <c r="B15" s="7" t="s">
        <v>319</v>
      </c>
      <c r="C15" s="7" t="s">
        <v>373</v>
      </c>
    </row>
    <row r="16" spans="1:3">
      <c r="A16" s="7" t="s">
        <v>308</v>
      </c>
      <c r="B16" s="7" t="s">
        <v>320</v>
      </c>
      <c r="C16" s="7" t="s">
        <v>373</v>
      </c>
    </row>
    <row r="17" spans="1:3">
      <c r="A17" s="7" t="s">
        <v>309</v>
      </c>
      <c r="B17" s="7" t="s">
        <v>321</v>
      </c>
      <c r="C17" s="7" t="s">
        <v>373</v>
      </c>
    </row>
    <row r="18" spans="1:3">
      <c r="A18" s="7" t="s">
        <v>310</v>
      </c>
      <c r="B18" s="7" t="s">
        <v>322</v>
      </c>
      <c r="C18" s="7" t="s">
        <v>161</v>
      </c>
    </row>
    <row r="19" spans="1:3">
      <c r="A19" s="7" t="s">
        <v>311</v>
      </c>
      <c r="B19" s="7" t="s">
        <v>323</v>
      </c>
      <c r="C19" s="7" t="s">
        <v>161</v>
      </c>
    </row>
    <row r="20" spans="1:3">
      <c r="A20" s="7" t="s">
        <v>312</v>
      </c>
      <c r="B20" s="7" t="s">
        <v>324</v>
      </c>
      <c r="C20" s="7" t="s">
        <v>161</v>
      </c>
    </row>
    <row r="21" spans="1:3">
      <c r="A21" s="7" t="s">
        <v>313</v>
      </c>
      <c r="B21" s="7" t="s">
        <v>325</v>
      </c>
      <c r="C21" s="7" t="s">
        <v>132</v>
      </c>
    </row>
    <row r="22" spans="1:3">
      <c r="A22" s="7" t="s">
        <v>314</v>
      </c>
      <c r="B22" s="7" t="s">
        <v>326</v>
      </c>
      <c r="C22" s="7" t="s">
        <v>373</v>
      </c>
    </row>
    <row r="23" spans="1:3">
      <c r="A23" s="7" t="s">
        <v>315</v>
      </c>
      <c r="B23" s="7" t="s">
        <v>327</v>
      </c>
      <c r="C23" s="7" t="s">
        <v>373</v>
      </c>
    </row>
    <row r="24" spans="1:3">
      <c r="A24" s="7" t="s">
        <v>316</v>
      </c>
      <c r="B24" s="7" t="s">
        <v>328</v>
      </c>
      <c r="C24" s="7" t="s">
        <v>373</v>
      </c>
    </row>
    <row r="25" spans="1:3">
      <c r="A25" s="7" t="s">
        <v>134</v>
      </c>
      <c r="B25" s="7" t="s">
        <v>135</v>
      </c>
      <c r="C25" s="7" t="s">
        <v>136</v>
      </c>
    </row>
    <row r="26" spans="1:3">
      <c r="A26" s="7" t="s">
        <v>158</v>
      </c>
      <c r="B26" s="7" t="s">
        <v>137</v>
      </c>
      <c r="C26" s="7" t="s">
        <v>131</v>
      </c>
    </row>
    <row r="27" spans="1:3">
      <c r="A27" s="7" t="s">
        <v>374</v>
      </c>
      <c r="B27" s="7" t="s">
        <v>376</v>
      </c>
      <c r="C27" s="7" t="s">
        <v>132</v>
      </c>
    </row>
    <row r="28" spans="1:3">
      <c r="A28" s="7" t="s">
        <v>375</v>
      </c>
      <c r="B28" s="7" t="s">
        <v>377</v>
      </c>
      <c r="C28" s="7" t="s">
        <v>132</v>
      </c>
    </row>
    <row r="29" spans="1:3">
      <c r="A29" s="7" t="s">
        <v>378</v>
      </c>
      <c r="B29" s="7" t="s">
        <v>379</v>
      </c>
      <c r="C29" s="7" t="s">
        <v>132</v>
      </c>
    </row>
    <row r="30" spans="1:3">
      <c r="A30" s="7" t="s">
        <v>138</v>
      </c>
      <c r="B30" s="7" t="s">
        <v>139</v>
      </c>
      <c r="C30" s="7" t="s">
        <v>161</v>
      </c>
    </row>
    <row r="31" spans="1:3">
      <c r="A31" s="7" t="s">
        <v>159</v>
      </c>
      <c r="B31" s="7" t="s">
        <v>164</v>
      </c>
      <c r="C31" s="7" t="s">
        <v>162</v>
      </c>
    </row>
    <row r="32" spans="1:3">
      <c r="A32" s="7" t="s">
        <v>160</v>
      </c>
      <c r="B32" s="7" t="s">
        <v>163</v>
      </c>
      <c r="C32" s="7" t="s">
        <v>161</v>
      </c>
    </row>
    <row r="33" spans="1:3">
      <c r="A33" s="7" t="s">
        <v>141</v>
      </c>
      <c r="B33" s="7" t="s">
        <v>142</v>
      </c>
      <c r="C33" s="7" t="s">
        <v>161</v>
      </c>
    </row>
    <row r="34" spans="1:3">
      <c r="A34" s="7" t="s">
        <v>380</v>
      </c>
      <c r="B34" s="7" t="s">
        <v>381</v>
      </c>
      <c r="C34" s="7" t="s">
        <v>140</v>
      </c>
    </row>
    <row r="35" spans="1:3">
      <c r="A35" s="7" t="s">
        <v>167</v>
      </c>
      <c r="B35" s="7" t="s">
        <v>168</v>
      </c>
      <c r="C35" s="7" t="s">
        <v>132</v>
      </c>
    </row>
    <row r="36" spans="1:3">
      <c r="A36" s="7" t="s">
        <v>170</v>
      </c>
      <c r="B36" s="7" t="s">
        <v>169</v>
      </c>
      <c r="C36" s="7" t="s">
        <v>166</v>
      </c>
    </row>
    <row r="37" spans="1:3">
      <c r="A37" s="7" t="s">
        <v>171</v>
      </c>
      <c r="B37" s="7" t="s">
        <v>172</v>
      </c>
      <c r="C37" s="7" t="s">
        <v>166</v>
      </c>
    </row>
    <row r="38" spans="1:3">
      <c r="A38" s="7" t="s">
        <v>173</v>
      </c>
      <c r="B38" s="7" t="s">
        <v>174</v>
      </c>
      <c r="C38" s="7" t="s">
        <v>166</v>
      </c>
    </row>
    <row r="39" spans="1:3">
      <c r="A39" s="7" t="s">
        <v>175</v>
      </c>
      <c r="B39" s="7" t="s">
        <v>176</v>
      </c>
      <c r="C39" s="7" t="s">
        <v>166</v>
      </c>
    </row>
    <row r="40" spans="1:3">
      <c r="A40" s="7" t="s">
        <v>183</v>
      </c>
      <c r="B40" s="7" t="s">
        <v>178</v>
      </c>
      <c r="C40" s="7" t="s">
        <v>165</v>
      </c>
    </row>
    <row r="41" spans="1:3">
      <c r="A41" s="7" t="s">
        <v>184</v>
      </c>
      <c r="B41" s="7" t="s">
        <v>177</v>
      </c>
      <c r="C41" s="7" t="s">
        <v>166</v>
      </c>
    </row>
    <row r="42" spans="1:3">
      <c r="A42" s="7" t="s">
        <v>185</v>
      </c>
      <c r="B42" s="7" t="s">
        <v>179</v>
      </c>
      <c r="C42" s="7" t="s">
        <v>132</v>
      </c>
    </row>
    <row r="43" spans="1:3">
      <c r="A43" s="7" t="s">
        <v>186</v>
      </c>
      <c r="B43" s="7" t="s">
        <v>180</v>
      </c>
      <c r="C43" s="7" t="s">
        <v>132</v>
      </c>
    </row>
    <row r="44" spans="1:3">
      <c r="A44" s="7" t="s">
        <v>187</v>
      </c>
      <c r="B44" s="7" t="s">
        <v>181</v>
      </c>
      <c r="C44" s="7" t="s">
        <v>165</v>
      </c>
    </row>
    <row r="45" spans="1:3">
      <c r="A45" s="7" t="s">
        <v>188</v>
      </c>
      <c r="B45" s="7" t="s">
        <v>182</v>
      </c>
      <c r="C45" s="7" t="s">
        <v>165</v>
      </c>
    </row>
    <row r="46" spans="1:3">
      <c r="A46" s="7" t="s">
        <v>189</v>
      </c>
      <c r="B46" s="7" t="s">
        <v>195</v>
      </c>
      <c r="C46" s="7" t="s">
        <v>165</v>
      </c>
    </row>
    <row r="47" spans="1:3">
      <c r="A47" s="7" t="s">
        <v>190</v>
      </c>
      <c r="B47" s="7" t="s">
        <v>193</v>
      </c>
      <c r="C47" s="7" t="s">
        <v>165</v>
      </c>
    </row>
    <row r="48" spans="1:3">
      <c r="A48" s="7" t="s">
        <v>191</v>
      </c>
      <c r="B48" s="7" t="s">
        <v>196</v>
      </c>
      <c r="C48" s="7" t="s">
        <v>165</v>
      </c>
    </row>
    <row r="49" spans="1:3">
      <c r="A49" s="7" t="s">
        <v>192</v>
      </c>
      <c r="B49" s="7" t="s">
        <v>194</v>
      </c>
      <c r="C49" s="7" t="s">
        <v>165</v>
      </c>
    </row>
    <row r="50" spans="1:3">
      <c r="A50" s="7" t="s">
        <v>197</v>
      </c>
      <c r="B50" s="7" t="s">
        <v>198</v>
      </c>
      <c r="C50" s="7" t="s">
        <v>165</v>
      </c>
    </row>
    <row r="53" spans="1:3">
      <c r="A53" s="8" t="s">
        <v>386</v>
      </c>
      <c r="B53" s="9"/>
    </row>
    <row r="54" spans="1:3">
      <c r="A54" s="9" t="s">
        <v>387</v>
      </c>
      <c r="B54" s="9"/>
    </row>
    <row r="55" spans="1:3">
      <c r="A55" s="9" t="s">
        <v>385</v>
      </c>
      <c r="B55" s="9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2"/>
  <sheetViews>
    <sheetView zoomScaleNormal="100" workbookViewId="0">
      <selection sqref="A1:B1"/>
    </sheetView>
  </sheetViews>
  <sheetFormatPr defaultColWidth="8.83203125" defaultRowHeight="15.5"/>
  <cols>
    <col min="1" max="1" width="85.58203125" style="1" customWidth="1"/>
    <col min="2" max="2" width="54.58203125" style="1" customWidth="1"/>
    <col min="3" max="3" width="31.08203125" style="1" customWidth="1"/>
    <col min="4" max="16384" width="8.83203125" style="1"/>
  </cols>
  <sheetData>
    <row r="1" spans="1:2">
      <c r="A1" s="14" t="s">
        <v>228</v>
      </c>
      <c r="B1" s="14"/>
    </row>
    <row r="2" spans="1:2" ht="15" customHeight="1">
      <c r="A2" s="10" t="s">
        <v>229</v>
      </c>
      <c r="B2" s="10" t="s">
        <v>200</v>
      </c>
    </row>
    <row r="3" spans="1:2">
      <c r="A3" s="5" t="s">
        <v>230</v>
      </c>
      <c r="B3" s="5" t="s">
        <v>231</v>
      </c>
    </row>
    <row r="4" spans="1:2">
      <c r="A4" s="5" t="s">
        <v>232</v>
      </c>
      <c r="B4" s="5" t="s">
        <v>233</v>
      </c>
    </row>
    <row r="5" spans="1:2">
      <c r="A5" s="5" t="s">
        <v>234</v>
      </c>
      <c r="B5" s="5" t="s">
        <v>258</v>
      </c>
    </row>
    <row r="6" spans="1:2">
      <c r="A6" s="5" t="s">
        <v>256</v>
      </c>
      <c r="B6" s="5" t="s">
        <v>257</v>
      </c>
    </row>
    <row r="7" spans="1:2">
      <c r="A7" s="5" t="s">
        <v>264</v>
      </c>
      <c r="B7" s="5" t="s">
        <v>275</v>
      </c>
    </row>
    <row r="8" spans="1:2">
      <c r="A8" s="5" t="s">
        <v>235</v>
      </c>
      <c r="B8" s="5" t="s">
        <v>236</v>
      </c>
    </row>
    <row r="9" spans="1:2">
      <c r="A9" s="5" t="s">
        <v>237</v>
      </c>
      <c r="B9" s="5" t="s">
        <v>238</v>
      </c>
    </row>
    <row r="10" spans="1:2">
      <c r="A10" s="5" t="s">
        <v>239</v>
      </c>
      <c r="B10" s="5" t="s">
        <v>244</v>
      </c>
    </row>
    <row r="11" spans="1:2">
      <c r="A11" s="5" t="s">
        <v>240</v>
      </c>
      <c r="B11" s="5" t="s">
        <v>241</v>
      </c>
    </row>
    <row r="12" spans="1:2">
      <c r="A12" s="5" t="s">
        <v>242</v>
      </c>
      <c r="B12" s="5" t="s">
        <v>243</v>
      </c>
    </row>
    <row r="13" spans="1:2">
      <c r="A13" s="5" t="s">
        <v>245</v>
      </c>
      <c r="B13" s="5" t="s">
        <v>246</v>
      </c>
    </row>
    <row r="14" spans="1:2">
      <c r="A14" s="5" t="s">
        <v>247</v>
      </c>
      <c r="B14" s="5" t="s">
        <v>248</v>
      </c>
    </row>
    <row r="15" spans="1:2">
      <c r="A15" s="5" t="s">
        <v>249</v>
      </c>
      <c r="B15" s="5" t="s">
        <v>259</v>
      </c>
    </row>
    <row r="16" spans="1:2">
      <c r="A16" s="5" t="s">
        <v>250</v>
      </c>
      <c r="B16" s="5" t="s">
        <v>251</v>
      </c>
    </row>
    <row r="17" spans="1:2">
      <c r="A17" s="5" t="s">
        <v>252</v>
      </c>
      <c r="B17" s="5" t="s">
        <v>253</v>
      </c>
    </row>
    <row r="18" spans="1:2">
      <c r="A18" s="5" t="s">
        <v>254</v>
      </c>
      <c r="B18" s="5" t="s">
        <v>270</v>
      </c>
    </row>
    <row r="19" spans="1:2">
      <c r="A19" s="5" t="s">
        <v>255</v>
      </c>
      <c r="B19" s="5" t="s">
        <v>270</v>
      </c>
    </row>
    <row r="20" spans="1:2">
      <c r="A20" s="5" t="s">
        <v>260</v>
      </c>
      <c r="B20" s="5" t="s">
        <v>270</v>
      </c>
    </row>
    <row r="21" spans="1:2">
      <c r="A21" s="5" t="s">
        <v>261</v>
      </c>
      <c r="B21" s="5" t="s">
        <v>271</v>
      </c>
    </row>
    <row r="22" spans="1:2">
      <c r="A22" s="5" t="s">
        <v>262</v>
      </c>
      <c r="B22" s="5" t="s">
        <v>273</v>
      </c>
    </row>
    <row r="23" spans="1:2">
      <c r="A23" s="5" t="s">
        <v>263</v>
      </c>
      <c r="B23" s="5" t="s">
        <v>273</v>
      </c>
    </row>
    <row r="24" spans="1:2">
      <c r="A24" s="5" t="s">
        <v>265</v>
      </c>
      <c r="B24" s="5" t="s">
        <v>272</v>
      </c>
    </row>
    <row r="25" spans="1:2">
      <c r="A25" s="5" t="s">
        <v>266</v>
      </c>
      <c r="B25" s="5" t="s">
        <v>274</v>
      </c>
    </row>
    <row r="26" spans="1:2">
      <c r="A26" s="5" t="s">
        <v>267</v>
      </c>
      <c r="B26" s="5" t="s">
        <v>274</v>
      </c>
    </row>
    <row r="27" spans="1:2">
      <c r="A27" s="5" t="s">
        <v>268</v>
      </c>
      <c r="B27" s="5" t="s">
        <v>274</v>
      </c>
    </row>
    <row r="28" spans="1:2">
      <c r="A28" s="5" t="s">
        <v>269</v>
      </c>
      <c r="B28" s="5" t="s">
        <v>273</v>
      </c>
    </row>
    <row r="29" spans="1:2">
      <c r="A29" s="11"/>
      <c r="B29" s="11"/>
    </row>
    <row r="30" spans="1:2">
      <c r="A30" s="9" t="s">
        <v>382</v>
      </c>
      <c r="B30" s="9"/>
    </row>
    <row r="31" spans="1:2">
      <c r="A31" s="9" t="s">
        <v>383</v>
      </c>
      <c r="B31" s="9"/>
    </row>
    <row r="32" spans="1:2">
      <c r="A32" s="9" t="s">
        <v>384</v>
      </c>
      <c r="B32" s="9"/>
    </row>
  </sheetData>
  <mergeCells count="1">
    <mergeCell ref="A1:B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</vt:lpstr>
      <vt:lpstr>Plasmid</vt:lpstr>
      <vt:lpstr>Anti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8-18T08:33:12Z</dcterms:modified>
</cp:coreProperties>
</file>